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" uniqueCount="98">
  <si>
    <t xml:space="preserve">Age (years)</t>
  </si>
  <si>
    <t xml:space="preserve">Whether the patient is postmenopausal</t>
  </si>
  <si>
    <t xml:space="preserve">Disease duration (months)</t>
  </si>
  <si>
    <t xml:space="preserve">Overactive bladder severity</t>
  </si>
  <si>
    <t xml:space="preserve">Mode of intervention</t>
  </si>
  <si>
    <r>
      <rPr>
        <sz val="11"/>
        <color rgb="FF000000"/>
        <rFont val="Times New Roman"/>
        <family val="1"/>
      </rPr>
      <t xml:space="preserve">Urgency symptom scor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Pre-treatment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Overactive Bladder Symptom Scor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Pre-treatment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Quality of Life scor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Pre-treatment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Urgency symptom scor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2 weeks post-treatment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Overactive Bladder Symptom Scor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2 weeks post-treatment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Quality of life scor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2 weeks post-treatment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Subjective Efficacy Evaluation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2 weeks post-treatment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Urgency symptom scor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4 weeks post-treatment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Overactive Bladder Symptom Scor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4 weeks post-treatment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Quality of life scor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4 weeks post-treatment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Subjective Efficacy Evaluation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4 weeks post-treatment</t>
    </r>
    <r>
      <rPr>
        <sz val="11"/>
        <color rgb="FF000000"/>
        <rFont val="Noto Sans"/>
        <family val="2"/>
      </rPr>
      <t xml:space="preserve">）</t>
    </r>
  </si>
  <si>
    <t xml:space="preserve">Safety Evaluation of EA</t>
  </si>
  <si>
    <t xml:space="preserve">Acceptance Evaluation of EA</t>
  </si>
  <si>
    <t xml:space="preserve">Discomfort Assessment during EA</t>
  </si>
  <si>
    <t xml:space="preserve">NO</t>
  </si>
  <si>
    <t xml:space="preserve">MILD  001</t>
  </si>
  <si>
    <t xml:space="preserve">Medication</t>
  </si>
  <si>
    <t xml:space="preserve">MILD  002</t>
  </si>
  <si>
    <t xml:space="preserve">Electroacupuncture</t>
  </si>
  <si>
    <r>
      <rPr>
        <sz val="11"/>
        <color rgb="FF000000"/>
        <rFont val="Times New Roman"/>
        <family val="1"/>
      </rPr>
      <t xml:space="preserve">4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2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6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4</t>
    </r>
    <r>
      <rPr>
        <sz val="11"/>
        <color rgb="FF000000"/>
        <rFont val="Noto Sans"/>
        <family val="2"/>
      </rPr>
      <t xml:space="preserve">）</t>
    </r>
  </si>
  <si>
    <t xml:space="preserve">MILD  003</t>
  </si>
  <si>
    <t xml:space="preserve">YES</t>
  </si>
  <si>
    <t xml:space="preserve">MILD  004</t>
  </si>
  <si>
    <t xml:space="preserve">MILD  005</t>
  </si>
  <si>
    <r>
      <rPr>
        <sz val="11"/>
        <color rgb="FF000000"/>
        <rFont val="Times New Roman"/>
        <family val="1"/>
      </rPr>
      <t xml:space="preserve">1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1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1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4</t>
    </r>
    <r>
      <rPr>
        <sz val="11"/>
        <color rgb="FF000000"/>
        <rFont val="Noto Sans"/>
        <family val="2"/>
      </rPr>
      <t xml:space="preserve">）</t>
    </r>
  </si>
  <si>
    <t xml:space="preserve">MILD  006</t>
  </si>
  <si>
    <t xml:space="preserve">MILD  007</t>
  </si>
  <si>
    <t xml:space="preserve">MILD  008</t>
  </si>
  <si>
    <t xml:space="preserve">MILD  009</t>
  </si>
  <si>
    <t xml:space="preserve">MILD  010</t>
  </si>
  <si>
    <t xml:space="preserve">MILD  011</t>
  </si>
  <si>
    <r>
      <rPr>
        <sz val="11"/>
        <color rgb="FF000000"/>
        <rFont val="Times New Roman"/>
        <family val="1"/>
      </rPr>
      <t xml:space="preserve">3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1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3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4</t>
    </r>
    <r>
      <rPr>
        <sz val="11"/>
        <color rgb="FF000000"/>
        <rFont val="Noto Sans"/>
        <family val="2"/>
      </rPr>
      <t xml:space="preserve">）</t>
    </r>
  </si>
  <si>
    <t xml:space="preserve">MILD  012</t>
  </si>
  <si>
    <t xml:space="preserve">MILD  013</t>
  </si>
  <si>
    <t xml:space="preserve">MILD  014</t>
  </si>
  <si>
    <t xml:space="preserve">MILD  015</t>
  </si>
  <si>
    <t xml:space="preserve">MILD  016</t>
  </si>
  <si>
    <t xml:space="preserve">MILD  017</t>
  </si>
  <si>
    <t xml:space="preserve">MILD  018</t>
  </si>
  <si>
    <t xml:space="preserve">MILD  019</t>
  </si>
  <si>
    <t xml:space="preserve">MILD  020</t>
  </si>
  <si>
    <t xml:space="preserve">MILD  021</t>
  </si>
  <si>
    <t xml:space="preserve">MILD  022</t>
  </si>
  <si>
    <t xml:space="preserve">MILD  023</t>
  </si>
  <si>
    <r>
      <rPr>
        <sz val="11"/>
        <color rgb="FF000000"/>
        <rFont val="Times New Roman"/>
        <family val="1"/>
      </rPr>
      <t xml:space="preserve">1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2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1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3</t>
    </r>
    <r>
      <rPr>
        <sz val="11"/>
        <color rgb="FF000000"/>
        <rFont val="Noto Sans"/>
        <family val="2"/>
      </rPr>
      <t xml:space="preserve">）</t>
    </r>
  </si>
  <si>
    <t xml:space="preserve">MILD  024</t>
  </si>
  <si>
    <t xml:space="preserve">MILD  025</t>
  </si>
  <si>
    <t xml:space="preserve">MILD  026</t>
  </si>
  <si>
    <t xml:space="preserve">MILD  027</t>
  </si>
  <si>
    <t xml:space="preserve">MILD  028</t>
  </si>
  <si>
    <t xml:space="preserve">MILD  029</t>
  </si>
  <si>
    <t xml:space="preserve">MILD  030</t>
  </si>
  <si>
    <t xml:space="preserve">MILD  031</t>
  </si>
  <si>
    <t xml:space="preserve">MILD  032</t>
  </si>
  <si>
    <t xml:space="preserve">MILD  033</t>
  </si>
  <si>
    <t xml:space="preserve">MODERATE  001</t>
  </si>
  <si>
    <t xml:space="preserve">MODERATE  002</t>
  </si>
  <si>
    <t xml:space="preserve">MODERATE  003</t>
  </si>
  <si>
    <t xml:space="preserve">MODERATE  004</t>
  </si>
  <si>
    <t xml:space="preserve">MODERATE  005</t>
  </si>
  <si>
    <t xml:space="preserve">MODERATE  006</t>
  </si>
  <si>
    <t xml:space="preserve">MODERATE  007</t>
  </si>
  <si>
    <t xml:space="preserve">MODERATE  008</t>
  </si>
  <si>
    <t xml:space="preserve">MODERATE  009</t>
  </si>
  <si>
    <t xml:space="preserve">MODERATE  010</t>
  </si>
  <si>
    <t xml:space="preserve">MODERATE  011</t>
  </si>
  <si>
    <t xml:space="preserve">MODERATE  012</t>
  </si>
  <si>
    <t xml:space="preserve">MODERATE  013</t>
  </si>
  <si>
    <t xml:space="preserve">MODERATE  014</t>
  </si>
  <si>
    <t xml:space="preserve">MODERATE  015</t>
  </si>
  <si>
    <t xml:space="preserve">MODERATE  016</t>
  </si>
  <si>
    <t xml:space="preserve">MODERATE  017</t>
  </si>
  <si>
    <t xml:space="preserve">MODERATE  018</t>
  </si>
  <si>
    <t xml:space="preserve">MODERATE  019</t>
  </si>
  <si>
    <t xml:space="preserve">MODERATE  020</t>
  </si>
  <si>
    <t xml:space="preserve">MODERATE  021</t>
  </si>
  <si>
    <t xml:space="preserve">MODERATE  022</t>
  </si>
  <si>
    <t xml:space="preserve">SEVERE  001</t>
  </si>
  <si>
    <t xml:space="preserve">SEVERE  002</t>
  </si>
  <si>
    <t xml:space="preserve">SEVERE  003</t>
  </si>
  <si>
    <t xml:space="preserve">SEVERE  004</t>
  </si>
  <si>
    <t xml:space="preserve">SEVERE  005</t>
  </si>
  <si>
    <t xml:space="preserve">SEVERE  006</t>
  </si>
  <si>
    <t xml:space="preserve">SEVERE  007</t>
  </si>
  <si>
    <t xml:space="preserve">SEVERE  008</t>
  </si>
  <si>
    <t xml:space="preserve">SEVERE  009</t>
  </si>
  <si>
    <t xml:space="preserve">SEVERE  010</t>
  </si>
  <si>
    <t xml:space="preserve">SEVERE  011</t>
  </si>
  <si>
    <t xml:space="preserve">SEVERE  01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69"/>
    </sheetView>
  </sheetViews>
  <sheetFormatPr defaultColWidth="8.9921875" defaultRowHeight="14" zeroHeight="false" outlineLevelRow="0" outlineLevelCol="0"/>
  <cols>
    <col collapsed="false" customWidth="true" hidden="false" outlineLevel="0" max="3" min="1" style="1" width="18.17"/>
    <col collapsed="false" customWidth="true" hidden="false" outlineLevel="0" max="4" min="4" style="2" width="18.17"/>
    <col collapsed="false" customWidth="true" hidden="false" outlineLevel="0" max="5" min="5" style="2" width="18.9"/>
    <col collapsed="false" customWidth="true" hidden="false" outlineLevel="0" max="6" min="6" style="2" width="20.18"/>
    <col collapsed="false" customWidth="true" hidden="false" outlineLevel="0" max="7" min="7" style="2" width="17.44"/>
    <col collapsed="false" customWidth="true" hidden="false" outlineLevel="0" max="8" min="8" style="2" width="17.08"/>
    <col collapsed="false" customWidth="true" hidden="false" outlineLevel="0" max="9" min="9" style="2" width="17.9"/>
    <col collapsed="false" customWidth="true" hidden="false" outlineLevel="0" max="10" min="10" style="2" width="17.08"/>
    <col collapsed="false" customWidth="true" hidden="false" outlineLevel="0" max="11" min="11" style="2" width="19.72"/>
    <col collapsed="false" customWidth="true" hidden="false" outlineLevel="0" max="12" min="12" style="2" width="20.53"/>
    <col collapsed="false" customWidth="true" hidden="false" outlineLevel="0" max="13" min="13" style="2" width="20.81"/>
    <col collapsed="false" customWidth="true" hidden="false" outlineLevel="0" max="14" min="14" style="2" width="14.9"/>
    <col collapsed="false" customWidth="true" hidden="false" outlineLevel="0" max="15" min="15" style="2" width="18.36"/>
    <col collapsed="false" customWidth="true" hidden="false" outlineLevel="0" max="16" min="16" style="2" width="21.53"/>
    <col collapsed="false" customWidth="true" hidden="false" outlineLevel="0" max="17" min="17" style="2" width="18.99"/>
    <col collapsed="false" customWidth="true" hidden="false" outlineLevel="0" max="18" min="18" style="2" width="18.53"/>
    <col collapsed="false" customWidth="true" hidden="false" outlineLevel="0" max="19" min="19" style="2" width="17.44"/>
    <col collapsed="false" customWidth="false" hidden="false" outlineLevel="0" max="257" min="20" style="2" width="8.99"/>
  </cols>
  <sheetData>
    <row r="1" s="5" customFormat="true" ht="70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1"/>
    </row>
    <row r="2" customFormat="false" ht="14" hidden="false" customHeight="false" outlineLevel="0" collapsed="false">
      <c r="A2" s="3" t="n">
        <v>40</v>
      </c>
      <c r="B2" s="3" t="s">
        <v>19</v>
      </c>
      <c r="C2" s="3" t="n">
        <v>8</v>
      </c>
      <c r="D2" s="3" t="s">
        <v>20</v>
      </c>
      <c r="E2" s="3" t="s">
        <v>21</v>
      </c>
      <c r="F2" s="3" t="n">
        <v>3</v>
      </c>
      <c r="G2" s="3" t="n">
        <v>5</v>
      </c>
      <c r="H2" s="4" t="n">
        <v>4</v>
      </c>
      <c r="I2" s="3" t="n">
        <v>2</v>
      </c>
      <c r="J2" s="3" t="n">
        <v>4</v>
      </c>
      <c r="K2" s="3" t="n">
        <v>4</v>
      </c>
      <c r="L2" s="3" t="n">
        <v>1</v>
      </c>
      <c r="M2" s="3" t="n">
        <v>2</v>
      </c>
      <c r="N2" s="3" t="n">
        <v>4</v>
      </c>
      <c r="O2" s="3" t="n">
        <v>4</v>
      </c>
      <c r="P2" s="3" t="n">
        <v>1</v>
      </c>
      <c r="Q2" s="3"/>
      <c r="R2" s="3"/>
      <c r="S2" s="3"/>
    </row>
    <row r="3" customFormat="false" ht="14" hidden="false" customHeight="false" outlineLevel="0" collapsed="false">
      <c r="A3" s="3" t="n">
        <v>34</v>
      </c>
      <c r="B3" s="3" t="s">
        <v>19</v>
      </c>
      <c r="C3" s="3" t="n">
        <v>9</v>
      </c>
      <c r="D3" s="3" t="s">
        <v>22</v>
      </c>
      <c r="E3" s="3" t="s">
        <v>23</v>
      </c>
      <c r="F3" s="3" t="n">
        <v>3</v>
      </c>
      <c r="G3" s="3" t="n">
        <v>5</v>
      </c>
      <c r="H3" s="4" t="n">
        <v>5</v>
      </c>
      <c r="I3" s="3" t="n">
        <v>2</v>
      </c>
      <c r="J3" s="3" t="n">
        <v>4</v>
      </c>
      <c r="K3" s="3" t="n">
        <v>4</v>
      </c>
      <c r="L3" s="3" t="n">
        <v>1</v>
      </c>
      <c r="M3" s="3"/>
      <c r="N3" s="3"/>
      <c r="O3" s="3"/>
      <c r="P3" s="3"/>
      <c r="Q3" s="3" t="s">
        <v>24</v>
      </c>
      <c r="R3" s="3" t="s">
        <v>25</v>
      </c>
      <c r="S3" s="3" t="n">
        <v>2</v>
      </c>
    </row>
    <row r="4" customFormat="false" ht="14" hidden="false" customHeight="false" outlineLevel="0" collapsed="false">
      <c r="A4" s="3" t="n">
        <v>26</v>
      </c>
      <c r="B4" s="3" t="s">
        <v>19</v>
      </c>
      <c r="C4" s="3" t="n">
        <v>6</v>
      </c>
      <c r="D4" s="3" t="s">
        <v>26</v>
      </c>
      <c r="E4" s="3" t="s">
        <v>21</v>
      </c>
      <c r="F4" s="3" t="n">
        <v>3</v>
      </c>
      <c r="G4" s="3" t="n">
        <v>5</v>
      </c>
      <c r="H4" s="4" t="n">
        <v>4</v>
      </c>
      <c r="I4" s="3" t="n">
        <v>2</v>
      </c>
      <c r="J4" s="3" t="n">
        <v>5</v>
      </c>
      <c r="K4" s="3" t="n">
        <v>4</v>
      </c>
      <c r="L4" s="3" t="n">
        <v>1</v>
      </c>
      <c r="M4" s="3" t="n">
        <v>2</v>
      </c>
      <c r="N4" s="3" t="n">
        <v>4</v>
      </c>
      <c r="O4" s="3" t="n">
        <v>5</v>
      </c>
      <c r="P4" s="3" t="n">
        <v>1</v>
      </c>
      <c r="Q4" s="3"/>
      <c r="R4" s="3"/>
      <c r="S4" s="3"/>
    </row>
    <row r="5" customFormat="false" ht="14" hidden="false" customHeight="false" outlineLevel="0" collapsed="false">
      <c r="A5" s="3" t="n">
        <v>55</v>
      </c>
      <c r="B5" s="3" t="s">
        <v>27</v>
      </c>
      <c r="C5" s="3" t="n">
        <v>9</v>
      </c>
      <c r="D5" s="3" t="s">
        <v>28</v>
      </c>
      <c r="E5" s="3" t="s">
        <v>21</v>
      </c>
      <c r="F5" s="3" t="n">
        <v>3</v>
      </c>
      <c r="G5" s="3" t="n">
        <v>5</v>
      </c>
      <c r="H5" s="4" t="n">
        <v>4</v>
      </c>
      <c r="I5" s="3" t="n">
        <v>2</v>
      </c>
      <c r="J5" s="3" t="n">
        <v>5</v>
      </c>
      <c r="K5" s="3" t="n">
        <v>4</v>
      </c>
      <c r="L5" s="3" t="n">
        <v>1</v>
      </c>
      <c r="M5" s="3" t="n">
        <v>2</v>
      </c>
      <c r="N5" s="3" t="n">
        <v>4</v>
      </c>
      <c r="O5" s="3" t="n">
        <v>4</v>
      </c>
      <c r="P5" s="3" t="n">
        <v>1</v>
      </c>
      <c r="Q5" s="3"/>
      <c r="R5" s="3"/>
      <c r="S5" s="3"/>
    </row>
    <row r="6" customFormat="false" ht="14" hidden="false" customHeight="false" outlineLevel="0" collapsed="false">
      <c r="A6" s="3" t="n">
        <v>25</v>
      </c>
      <c r="B6" s="3" t="s">
        <v>19</v>
      </c>
      <c r="C6" s="3" t="n">
        <v>9</v>
      </c>
      <c r="D6" s="3" t="s">
        <v>29</v>
      </c>
      <c r="E6" s="3" t="s">
        <v>23</v>
      </c>
      <c r="F6" s="3" t="n">
        <v>3</v>
      </c>
      <c r="G6" s="3" t="n">
        <v>5</v>
      </c>
      <c r="H6" s="4" t="n">
        <v>5</v>
      </c>
      <c r="I6" s="3" t="n">
        <v>1</v>
      </c>
      <c r="J6" s="3" t="n">
        <v>3</v>
      </c>
      <c r="K6" s="3" t="n">
        <v>2</v>
      </c>
      <c r="L6" s="3" t="n">
        <v>1</v>
      </c>
      <c r="M6" s="3" t="n">
        <v>0</v>
      </c>
      <c r="N6" s="3" t="n">
        <v>0</v>
      </c>
      <c r="O6" s="3" t="n">
        <v>0</v>
      </c>
      <c r="P6" s="3" t="n">
        <v>3</v>
      </c>
      <c r="Q6" s="3" t="s">
        <v>30</v>
      </c>
      <c r="R6" s="3" t="s">
        <v>31</v>
      </c>
      <c r="S6" s="3" t="n">
        <v>1</v>
      </c>
    </row>
    <row r="7" customFormat="false" ht="14" hidden="false" customHeight="false" outlineLevel="0" collapsed="false">
      <c r="A7" s="3" t="n">
        <v>33</v>
      </c>
      <c r="B7" s="3" t="s">
        <v>19</v>
      </c>
      <c r="C7" s="3" t="n">
        <v>7</v>
      </c>
      <c r="D7" s="3" t="s">
        <v>32</v>
      </c>
      <c r="E7" s="3" t="s">
        <v>23</v>
      </c>
      <c r="F7" s="3" t="n">
        <v>3</v>
      </c>
      <c r="G7" s="3" t="n">
        <v>5</v>
      </c>
      <c r="H7" s="4" t="n">
        <v>4</v>
      </c>
      <c r="I7" s="3" t="n">
        <v>1</v>
      </c>
      <c r="J7" s="3" t="n">
        <v>3</v>
      </c>
      <c r="K7" s="3" t="n">
        <v>2</v>
      </c>
      <c r="L7" s="3" t="n">
        <v>1</v>
      </c>
      <c r="M7" s="3" t="n">
        <v>0</v>
      </c>
      <c r="N7" s="3" t="n">
        <v>0</v>
      </c>
      <c r="O7" s="3" t="n">
        <v>0</v>
      </c>
      <c r="P7" s="3" t="n">
        <v>3</v>
      </c>
      <c r="Q7" s="3" t="s">
        <v>30</v>
      </c>
      <c r="R7" s="3" t="s">
        <v>31</v>
      </c>
      <c r="S7" s="3" t="n">
        <v>1</v>
      </c>
    </row>
    <row r="8" customFormat="false" ht="14" hidden="false" customHeight="false" outlineLevel="0" collapsed="false">
      <c r="A8" s="3" t="n">
        <v>51</v>
      </c>
      <c r="B8" s="3" t="s">
        <v>27</v>
      </c>
      <c r="C8" s="3" t="n">
        <v>8</v>
      </c>
      <c r="D8" s="3" t="s">
        <v>33</v>
      </c>
      <c r="E8" s="3" t="s">
        <v>21</v>
      </c>
      <c r="F8" s="3" t="n">
        <v>3</v>
      </c>
      <c r="G8" s="3" t="n">
        <v>5</v>
      </c>
      <c r="H8" s="4" t="n">
        <v>5</v>
      </c>
      <c r="I8" s="3" t="n">
        <v>2</v>
      </c>
      <c r="J8" s="3" t="n">
        <v>5</v>
      </c>
      <c r="K8" s="3" t="n">
        <v>4</v>
      </c>
      <c r="L8" s="3" t="n">
        <v>1</v>
      </c>
      <c r="M8" s="3" t="n">
        <v>2</v>
      </c>
      <c r="N8" s="3" t="n">
        <v>4</v>
      </c>
      <c r="O8" s="3" t="n">
        <v>4</v>
      </c>
      <c r="P8" s="3" t="n">
        <v>1</v>
      </c>
      <c r="Q8" s="3"/>
      <c r="R8" s="3"/>
      <c r="S8" s="3"/>
    </row>
    <row r="9" customFormat="false" ht="14" hidden="false" customHeight="false" outlineLevel="0" collapsed="false">
      <c r="A9" s="3" t="n">
        <v>35</v>
      </c>
      <c r="B9" s="3" t="s">
        <v>19</v>
      </c>
      <c r="C9" s="3" t="n">
        <v>10</v>
      </c>
      <c r="D9" s="3" t="s">
        <v>34</v>
      </c>
      <c r="E9" s="3" t="s">
        <v>23</v>
      </c>
      <c r="F9" s="3" t="n">
        <v>3</v>
      </c>
      <c r="G9" s="3" t="n">
        <v>5</v>
      </c>
      <c r="H9" s="4" t="n">
        <v>5</v>
      </c>
      <c r="I9" s="3" t="n">
        <v>2</v>
      </c>
      <c r="J9" s="3" t="n">
        <v>4</v>
      </c>
      <c r="K9" s="3" t="n">
        <v>3</v>
      </c>
      <c r="L9" s="3" t="n">
        <v>1</v>
      </c>
      <c r="M9" s="3" t="n">
        <v>1</v>
      </c>
      <c r="N9" s="3" t="n">
        <v>3</v>
      </c>
      <c r="O9" s="3" t="n">
        <v>3</v>
      </c>
      <c r="P9" s="3" t="n">
        <v>1</v>
      </c>
      <c r="Q9" s="3" t="s">
        <v>30</v>
      </c>
      <c r="R9" s="3" t="s">
        <v>31</v>
      </c>
      <c r="S9" s="3" t="n">
        <v>1</v>
      </c>
    </row>
    <row r="10" customFormat="false" ht="14" hidden="false" customHeight="false" outlineLevel="0" collapsed="false">
      <c r="A10" s="3" t="n">
        <v>33</v>
      </c>
      <c r="B10" s="3" t="s">
        <v>19</v>
      </c>
      <c r="C10" s="3" t="n">
        <v>6</v>
      </c>
      <c r="D10" s="3" t="s">
        <v>35</v>
      </c>
      <c r="E10" s="3" t="s">
        <v>21</v>
      </c>
      <c r="F10" s="3" t="n">
        <v>3</v>
      </c>
      <c r="G10" s="3" t="n">
        <v>5</v>
      </c>
      <c r="H10" s="4" t="n">
        <v>5</v>
      </c>
      <c r="I10" s="3" t="n">
        <v>1</v>
      </c>
      <c r="J10" s="3" t="n">
        <v>3</v>
      </c>
      <c r="K10" s="3" t="n">
        <v>2</v>
      </c>
      <c r="L10" s="3" t="n">
        <v>1</v>
      </c>
      <c r="M10" s="3" t="n">
        <v>0</v>
      </c>
      <c r="N10" s="3" t="n">
        <v>0</v>
      </c>
      <c r="O10" s="3" t="n">
        <v>0</v>
      </c>
      <c r="P10" s="3" t="n">
        <v>3</v>
      </c>
      <c r="Q10" s="3"/>
      <c r="R10" s="3"/>
      <c r="S10" s="3"/>
    </row>
    <row r="11" customFormat="false" ht="14" hidden="false" customHeight="false" outlineLevel="0" collapsed="false">
      <c r="A11" s="3" t="n">
        <v>46</v>
      </c>
      <c r="B11" s="3" t="s">
        <v>19</v>
      </c>
      <c r="C11" s="3" t="n">
        <v>5</v>
      </c>
      <c r="D11" s="3" t="s">
        <v>36</v>
      </c>
      <c r="E11" s="3" t="s">
        <v>21</v>
      </c>
      <c r="F11" s="3" t="n">
        <v>3</v>
      </c>
      <c r="G11" s="3" t="n">
        <v>4</v>
      </c>
      <c r="H11" s="4" t="n">
        <v>5</v>
      </c>
      <c r="I11" s="3" t="n">
        <v>2</v>
      </c>
      <c r="J11" s="3" t="n">
        <v>4</v>
      </c>
      <c r="K11" s="3" t="n">
        <v>4</v>
      </c>
      <c r="L11" s="3" t="n">
        <v>0</v>
      </c>
      <c r="M11" s="3" t="n">
        <v>3</v>
      </c>
      <c r="N11" s="3" t="n">
        <v>5</v>
      </c>
      <c r="O11" s="3" t="n">
        <v>4</v>
      </c>
      <c r="P11" s="3" t="n">
        <v>1</v>
      </c>
      <c r="Q11" s="3"/>
      <c r="R11" s="3"/>
      <c r="S11" s="3"/>
    </row>
    <row r="12" customFormat="false" ht="14" hidden="false" customHeight="false" outlineLevel="0" collapsed="false">
      <c r="A12" s="3" t="n">
        <v>21</v>
      </c>
      <c r="B12" s="3" t="s">
        <v>19</v>
      </c>
      <c r="C12" s="3" t="n">
        <v>6</v>
      </c>
      <c r="D12" s="3" t="s">
        <v>37</v>
      </c>
      <c r="E12" s="3" t="s">
        <v>23</v>
      </c>
      <c r="F12" s="3" t="n">
        <v>3</v>
      </c>
      <c r="G12" s="3" t="n">
        <v>5</v>
      </c>
      <c r="H12" s="4" t="n">
        <v>5</v>
      </c>
      <c r="I12" s="3" t="n">
        <v>2</v>
      </c>
      <c r="J12" s="3"/>
      <c r="K12" s="3" t="n">
        <v>0</v>
      </c>
      <c r="L12" s="3"/>
      <c r="M12" s="3"/>
      <c r="N12" s="3"/>
      <c r="O12" s="3"/>
      <c r="P12" s="3"/>
      <c r="Q12" s="3" t="s">
        <v>38</v>
      </c>
      <c r="R12" s="3" t="s">
        <v>39</v>
      </c>
      <c r="S12" s="3" t="n">
        <v>1</v>
      </c>
    </row>
    <row r="13" customFormat="false" ht="14" hidden="false" customHeight="false" outlineLevel="0" collapsed="false">
      <c r="A13" s="3" t="n">
        <v>56</v>
      </c>
      <c r="B13" s="3" t="s">
        <v>27</v>
      </c>
      <c r="C13" s="3" t="n">
        <v>3</v>
      </c>
      <c r="D13" s="3" t="s">
        <v>40</v>
      </c>
      <c r="E13" s="3" t="s">
        <v>21</v>
      </c>
      <c r="F13" s="3" t="n">
        <v>3</v>
      </c>
      <c r="G13" s="3" t="n">
        <v>5</v>
      </c>
      <c r="H13" s="4" t="n">
        <v>4</v>
      </c>
      <c r="I13" s="3" t="n">
        <v>2</v>
      </c>
      <c r="J13" s="3" t="n">
        <v>4</v>
      </c>
      <c r="K13" s="3" t="n">
        <v>4</v>
      </c>
      <c r="L13" s="3" t="n">
        <v>1</v>
      </c>
      <c r="M13" s="3" t="n">
        <v>2</v>
      </c>
      <c r="N13" s="3" t="n">
        <v>4</v>
      </c>
      <c r="O13" s="3" t="n">
        <v>4</v>
      </c>
      <c r="P13" s="3" t="n">
        <v>1</v>
      </c>
      <c r="Q13" s="3"/>
      <c r="R13" s="3"/>
      <c r="S13" s="3"/>
    </row>
    <row r="14" customFormat="false" ht="14" hidden="false" customHeight="false" outlineLevel="0" collapsed="false">
      <c r="A14" s="3" t="n">
        <v>58</v>
      </c>
      <c r="B14" s="3" t="s">
        <v>27</v>
      </c>
      <c r="C14" s="3" t="n">
        <v>10</v>
      </c>
      <c r="D14" s="3" t="s">
        <v>41</v>
      </c>
      <c r="E14" s="3" t="s">
        <v>23</v>
      </c>
      <c r="F14" s="3" t="n">
        <v>3</v>
      </c>
      <c r="G14" s="3" t="n">
        <v>5</v>
      </c>
      <c r="H14" s="4" t="n">
        <v>4</v>
      </c>
      <c r="I14" s="3" t="n">
        <v>1</v>
      </c>
      <c r="J14" s="3" t="n">
        <v>3</v>
      </c>
      <c r="K14" s="3" t="n">
        <v>2</v>
      </c>
      <c r="L14" s="3" t="n">
        <v>2</v>
      </c>
      <c r="M14" s="3" t="n">
        <v>0</v>
      </c>
      <c r="N14" s="3" t="n">
        <v>0</v>
      </c>
      <c r="O14" s="3" t="n">
        <v>4</v>
      </c>
      <c r="P14" s="3" t="n">
        <v>3</v>
      </c>
      <c r="Q14" s="3" t="s">
        <v>30</v>
      </c>
      <c r="R14" s="3" t="s">
        <v>31</v>
      </c>
      <c r="S14" s="3" t="n">
        <v>1</v>
      </c>
    </row>
    <row r="15" customFormat="false" ht="14" hidden="false" customHeight="false" outlineLevel="0" collapsed="false">
      <c r="A15" s="3" t="n">
        <v>40</v>
      </c>
      <c r="B15" s="3" t="s">
        <v>19</v>
      </c>
      <c r="C15" s="3" t="n">
        <v>8</v>
      </c>
      <c r="D15" s="3" t="s">
        <v>42</v>
      </c>
      <c r="E15" s="3" t="s">
        <v>21</v>
      </c>
      <c r="F15" s="3" t="n">
        <f aca="false">F10</f>
        <v>3</v>
      </c>
      <c r="G15" s="3" t="n">
        <f aca="false">G10</f>
        <v>5</v>
      </c>
      <c r="H15" s="4" t="n">
        <f aca="false">H10</f>
        <v>5</v>
      </c>
      <c r="I15" s="3" t="n">
        <f aca="false">I10</f>
        <v>1</v>
      </c>
      <c r="J15" s="3" t="n">
        <f aca="false">J10</f>
        <v>3</v>
      </c>
      <c r="K15" s="3" t="n">
        <f aca="false">K10</f>
        <v>2</v>
      </c>
      <c r="L15" s="3" t="n">
        <f aca="false">L10</f>
        <v>1</v>
      </c>
      <c r="M15" s="3" t="n">
        <f aca="false">M10</f>
        <v>0</v>
      </c>
      <c r="N15" s="3" t="n">
        <f aca="false">N10</f>
        <v>0</v>
      </c>
      <c r="O15" s="3" t="n">
        <f aca="false">O10</f>
        <v>0</v>
      </c>
      <c r="P15" s="3" t="n">
        <v>3</v>
      </c>
      <c r="Q15" s="3"/>
      <c r="R15" s="3"/>
      <c r="S15" s="3"/>
    </row>
    <row r="16" customFormat="false" ht="14" hidden="false" customHeight="false" outlineLevel="0" collapsed="false">
      <c r="A16" s="3" t="n">
        <v>32</v>
      </c>
      <c r="B16" s="3" t="s">
        <v>19</v>
      </c>
      <c r="C16" s="3" t="n">
        <v>9</v>
      </c>
      <c r="D16" s="3" t="s">
        <v>43</v>
      </c>
      <c r="E16" s="3" t="s">
        <v>23</v>
      </c>
      <c r="F16" s="3" t="n">
        <f aca="false">F9</f>
        <v>3</v>
      </c>
      <c r="G16" s="3" t="n">
        <f aca="false">G9</f>
        <v>5</v>
      </c>
      <c r="H16" s="4" t="n">
        <f aca="false">H9</f>
        <v>5</v>
      </c>
      <c r="I16" s="3" t="n">
        <v>3</v>
      </c>
      <c r="J16" s="3" t="n">
        <v>5</v>
      </c>
      <c r="K16" s="3" t="n">
        <f aca="false">K9</f>
        <v>3</v>
      </c>
      <c r="L16" s="3" t="n">
        <f aca="false">L9</f>
        <v>1</v>
      </c>
      <c r="M16" s="3" t="n">
        <v>2</v>
      </c>
      <c r="N16" s="3" t="n">
        <v>4</v>
      </c>
      <c r="O16" s="3" t="n">
        <v>4</v>
      </c>
      <c r="P16" s="3" t="n">
        <f aca="false">P9</f>
        <v>1</v>
      </c>
      <c r="Q16" s="3" t="str">
        <f aca="false">Q9</f>
        <v>12（1）</v>
      </c>
      <c r="R16" s="3" t="str">
        <f aca="false">R9</f>
        <v>12（4）</v>
      </c>
      <c r="S16" s="3" t="n">
        <f aca="false">S9</f>
        <v>1</v>
      </c>
    </row>
    <row r="17" customFormat="false" ht="14" hidden="false" customHeight="false" outlineLevel="0" collapsed="false">
      <c r="A17" s="3" t="n">
        <v>60</v>
      </c>
      <c r="B17" s="3" t="s">
        <v>27</v>
      </c>
      <c r="C17" s="3" t="n">
        <v>6</v>
      </c>
      <c r="D17" s="3" t="s">
        <v>44</v>
      </c>
      <c r="E17" s="3" t="s">
        <v>23</v>
      </c>
      <c r="F17" s="3" t="n">
        <v>4</v>
      </c>
      <c r="G17" s="3" t="n">
        <v>4</v>
      </c>
      <c r="H17" s="4" t="n">
        <f aca="false">H14</f>
        <v>4</v>
      </c>
      <c r="I17" s="3" t="n">
        <f aca="false">I14</f>
        <v>1</v>
      </c>
      <c r="J17" s="3" t="n">
        <f aca="false">J14</f>
        <v>3</v>
      </c>
      <c r="K17" s="3" t="n">
        <f aca="false">K14</f>
        <v>2</v>
      </c>
      <c r="L17" s="3" t="n">
        <f aca="false">L14</f>
        <v>2</v>
      </c>
      <c r="M17" s="3" t="n">
        <f aca="false">M14</f>
        <v>0</v>
      </c>
      <c r="N17" s="3" t="n">
        <f aca="false">N14</f>
        <v>0</v>
      </c>
      <c r="O17" s="3" t="n">
        <f aca="false">O14</f>
        <v>4</v>
      </c>
      <c r="P17" s="3" t="n">
        <f aca="false">P14</f>
        <v>3</v>
      </c>
      <c r="Q17" s="3" t="str">
        <f aca="false">Q14</f>
        <v>12（1）</v>
      </c>
      <c r="R17" s="3" t="str">
        <f aca="false">R14</f>
        <v>12（4）</v>
      </c>
      <c r="S17" s="3" t="n">
        <f aca="false">S14</f>
        <v>1</v>
      </c>
    </row>
    <row r="18" customFormat="false" ht="14" hidden="false" customHeight="false" outlineLevel="0" collapsed="false">
      <c r="A18" s="3" t="n">
        <v>40</v>
      </c>
      <c r="B18" s="3" t="s">
        <v>19</v>
      </c>
      <c r="C18" s="3" t="n">
        <v>6</v>
      </c>
      <c r="D18" s="3" t="s">
        <v>45</v>
      </c>
      <c r="E18" s="3" t="s">
        <v>21</v>
      </c>
      <c r="F18" s="3" t="n">
        <f aca="false">F10</f>
        <v>3</v>
      </c>
      <c r="G18" s="3" t="n">
        <f aca="false">G10</f>
        <v>5</v>
      </c>
      <c r="H18" s="4" t="n">
        <f aca="false">H10</f>
        <v>5</v>
      </c>
      <c r="I18" s="3" t="n">
        <f aca="false">I10</f>
        <v>1</v>
      </c>
      <c r="J18" s="3" t="n">
        <f aca="false">J10</f>
        <v>3</v>
      </c>
      <c r="K18" s="3" t="n">
        <f aca="false">K10</f>
        <v>2</v>
      </c>
      <c r="L18" s="3" t="n">
        <f aca="false">L10</f>
        <v>1</v>
      </c>
      <c r="M18" s="3" t="n">
        <f aca="false">M10</f>
        <v>0</v>
      </c>
      <c r="N18" s="3" t="n">
        <f aca="false">N10</f>
        <v>0</v>
      </c>
      <c r="O18" s="3" t="n">
        <f aca="false">O10</f>
        <v>0</v>
      </c>
      <c r="P18" s="3" t="n">
        <v>1</v>
      </c>
      <c r="Q18" s="3"/>
      <c r="R18" s="3"/>
      <c r="S18" s="3"/>
    </row>
    <row r="19" customFormat="false" ht="14" hidden="false" customHeight="false" outlineLevel="0" collapsed="false">
      <c r="A19" s="3" t="n">
        <v>26</v>
      </c>
      <c r="B19" s="3" t="s">
        <v>19</v>
      </c>
      <c r="C19" s="3" t="n">
        <v>10</v>
      </c>
      <c r="D19" s="3" t="s">
        <v>46</v>
      </c>
      <c r="E19" s="3" t="s">
        <v>21</v>
      </c>
      <c r="F19" s="3" t="n">
        <v>4</v>
      </c>
      <c r="G19" s="3" t="n">
        <f aca="false">G10</f>
        <v>5</v>
      </c>
      <c r="H19" s="4" t="n">
        <f aca="false">H10</f>
        <v>5</v>
      </c>
      <c r="I19" s="3" t="n">
        <f aca="false">I10</f>
        <v>1</v>
      </c>
      <c r="J19" s="3" t="n">
        <f aca="false">J10</f>
        <v>3</v>
      </c>
      <c r="K19" s="3" t="n">
        <f aca="false">K10</f>
        <v>2</v>
      </c>
      <c r="L19" s="3" t="n">
        <f aca="false">L10</f>
        <v>1</v>
      </c>
      <c r="M19" s="3" t="n">
        <v>2</v>
      </c>
      <c r="N19" s="3" t="n">
        <v>3</v>
      </c>
      <c r="O19" s="3" t="n">
        <v>3</v>
      </c>
      <c r="P19" s="3" t="n">
        <v>1</v>
      </c>
      <c r="Q19" s="3"/>
      <c r="R19" s="3"/>
      <c r="S19" s="3"/>
    </row>
    <row r="20" customFormat="false" ht="14" hidden="false" customHeight="false" outlineLevel="0" collapsed="false">
      <c r="A20" s="3" t="n">
        <v>34</v>
      </c>
      <c r="B20" s="3" t="s">
        <v>19</v>
      </c>
      <c r="C20" s="3" t="n">
        <v>9</v>
      </c>
      <c r="D20" s="3" t="s">
        <v>47</v>
      </c>
      <c r="E20" s="3" t="s">
        <v>21</v>
      </c>
      <c r="F20" s="3" t="n">
        <v>4</v>
      </c>
      <c r="G20" s="3" t="n">
        <v>5</v>
      </c>
      <c r="H20" s="4" t="n">
        <v>5</v>
      </c>
      <c r="I20" s="3" t="n">
        <v>1</v>
      </c>
      <c r="J20" s="3" t="n">
        <v>3</v>
      </c>
      <c r="K20" s="3" t="n">
        <v>2</v>
      </c>
      <c r="L20" s="3" t="n">
        <v>1</v>
      </c>
      <c r="M20" s="3" t="n">
        <v>2</v>
      </c>
      <c r="N20" s="3" t="n">
        <v>3</v>
      </c>
      <c r="O20" s="3" t="n">
        <v>3</v>
      </c>
      <c r="P20" s="3" t="n">
        <v>1</v>
      </c>
      <c r="Q20" s="3"/>
      <c r="R20" s="3"/>
      <c r="S20" s="3"/>
    </row>
    <row r="21" customFormat="false" ht="14" hidden="false" customHeight="false" outlineLevel="0" collapsed="false">
      <c r="A21" s="3" t="n">
        <v>47</v>
      </c>
      <c r="B21" s="3" t="s">
        <v>19</v>
      </c>
      <c r="C21" s="3" t="n">
        <v>3</v>
      </c>
      <c r="D21" s="3" t="s">
        <v>48</v>
      </c>
      <c r="E21" s="3" t="s">
        <v>23</v>
      </c>
      <c r="F21" s="3" t="n">
        <v>4</v>
      </c>
      <c r="G21" s="3" t="n">
        <v>5</v>
      </c>
      <c r="H21" s="4" t="n">
        <v>5</v>
      </c>
      <c r="I21" s="3" t="n">
        <v>1</v>
      </c>
      <c r="J21" s="3" t="n">
        <v>3</v>
      </c>
      <c r="K21" s="3" t="n">
        <v>2</v>
      </c>
      <c r="L21" s="3" t="n">
        <v>1</v>
      </c>
      <c r="M21" s="3" t="n">
        <v>2</v>
      </c>
      <c r="N21" s="3" t="n">
        <v>3</v>
      </c>
      <c r="O21" s="3" t="n">
        <v>3</v>
      </c>
      <c r="P21" s="3" t="n">
        <v>3</v>
      </c>
      <c r="Q21" s="3" t="s">
        <v>30</v>
      </c>
      <c r="R21" s="3" t="s">
        <v>31</v>
      </c>
      <c r="S21" s="3" t="n">
        <v>1</v>
      </c>
    </row>
    <row r="22" customFormat="false" ht="14" hidden="false" customHeight="false" outlineLevel="0" collapsed="false">
      <c r="A22" s="3" t="n">
        <v>43</v>
      </c>
      <c r="B22" s="3" t="s">
        <v>19</v>
      </c>
      <c r="C22" s="3" t="n">
        <v>4</v>
      </c>
      <c r="D22" s="3" t="s">
        <v>49</v>
      </c>
      <c r="E22" s="3" t="s">
        <v>21</v>
      </c>
      <c r="F22" s="3" t="n">
        <v>3</v>
      </c>
      <c r="G22" s="3" t="n">
        <v>4</v>
      </c>
      <c r="H22" s="4" t="n">
        <v>5</v>
      </c>
      <c r="I22" s="3" t="n">
        <v>1</v>
      </c>
      <c r="J22" s="3" t="n">
        <v>3</v>
      </c>
      <c r="K22" s="3" t="n">
        <v>2</v>
      </c>
      <c r="L22" s="3" t="n">
        <v>1</v>
      </c>
      <c r="M22" s="3" t="n">
        <v>2</v>
      </c>
      <c r="N22" s="3" t="n">
        <v>3</v>
      </c>
      <c r="O22" s="3" t="n">
        <v>3</v>
      </c>
      <c r="P22" s="3" t="n">
        <v>3</v>
      </c>
      <c r="Q22" s="3"/>
      <c r="R22" s="3"/>
      <c r="S22" s="3"/>
    </row>
    <row r="23" customFormat="false" ht="14" hidden="false" customHeight="false" outlineLevel="0" collapsed="false">
      <c r="A23" s="3" t="n">
        <v>49</v>
      </c>
      <c r="B23" s="3" t="s">
        <v>19</v>
      </c>
      <c r="C23" s="3" t="n">
        <v>5</v>
      </c>
      <c r="D23" s="3" t="s">
        <v>50</v>
      </c>
      <c r="E23" s="3" t="s">
        <v>21</v>
      </c>
      <c r="F23" s="3" t="n">
        <v>3</v>
      </c>
      <c r="G23" s="3" t="n">
        <v>5</v>
      </c>
      <c r="H23" s="4" t="n">
        <v>5</v>
      </c>
      <c r="I23" s="3" t="n">
        <v>2</v>
      </c>
      <c r="J23" s="3" t="n">
        <v>3</v>
      </c>
      <c r="K23" s="3" t="n">
        <v>2</v>
      </c>
      <c r="L23" s="3" t="n">
        <v>1</v>
      </c>
      <c r="M23" s="3" t="n">
        <v>2</v>
      </c>
      <c r="N23" s="3" t="n">
        <v>4</v>
      </c>
      <c r="O23" s="3" t="n">
        <v>4</v>
      </c>
      <c r="P23" s="3" t="n">
        <v>2</v>
      </c>
      <c r="Q23" s="3"/>
      <c r="R23" s="3"/>
      <c r="S23" s="3"/>
    </row>
    <row r="24" customFormat="false" ht="14" hidden="false" customHeight="false" outlineLevel="0" collapsed="false">
      <c r="A24" s="3" t="n">
        <v>58</v>
      </c>
      <c r="B24" s="3" t="s">
        <v>27</v>
      </c>
      <c r="C24" s="3" t="n">
        <v>7</v>
      </c>
      <c r="D24" s="3" t="s">
        <v>51</v>
      </c>
      <c r="E24" s="3" t="s">
        <v>23</v>
      </c>
      <c r="F24" s="3" t="n">
        <v>3</v>
      </c>
      <c r="G24" s="3" t="n">
        <v>5</v>
      </c>
      <c r="H24" s="4" t="n">
        <v>5</v>
      </c>
      <c r="I24" s="3" t="n">
        <v>1</v>
      </c>
      <c r="J24" s="3" t="n">
        <v>3</v>
      </c>
      <c r="K24" s="3" t="n">
        <v>2</v>
      </c>
      <c r="L24" s="3" t="n">
        <v>1</v>
      </c>
      <c r="M24" s="3" t="n">
        <v>2</v>
      </c>
      <c r="N24" s="3" t="n">
        <v>3</v>
      </c>
      <c r="O24" s="3" t="n">
        <v>3</v>
      </c>
      <c r="P24" s="3" t="n">
        <v>1</v>
      </c>
      <c r="Q24" s="3" t="s">
        <v>52</v>
      </c>
      <c r="R24" s="3" t="s">
        <v>53</v>
      </c>
      <c r="S24" s="3" t="n">
        <v>2</v>
      </c>
    </row>
    <row r="25" customFormat="false" ht="14" hidden="false" customHeight="false" outlineLevel="0" collapsed="false">
      <c r="A25" s="3" t="n">
        <v>41</v>
      </c>
      <c r="B25" s="3" t="s">
        <v>19</v>
      </c>
      <c r="C25" s="3" t="n">
        <v>3</v>
      </c>
      <c r="D25" s="3" t="s">
        <v>54</v>
      </c>
      <c r="E25" s="3" t="s">
        <v>23</v>
      </c>
      <c r="F25" s="3" t="n">
        <v>3</v>
      </c>
      <c r="G25" s="3" t="n">
        <v>5</v>
      </c>
      <c r="H25" s="4" t="n">
        <v>5</v>
      </c>
      <c r="I25" s="3" t="n">
        <v>1</v>
      </c>
      <c r="J25" s="3" t="n">
        <v>3</v>
      </c>
      <c r="K25" s="3" t="n">
        <v>2</v>
      </c>
      <c r="L25" s="3" t="n">
        <v>1</v>
      </c>
      <c r="M25" s="3" t="n">
        <v>1</v>
      </c>
      <c r="N25" s="3" t="n">
        <v>2</v>
      </c>
      <c r="O25" s="3" t="n">
        <v>2</v>
      </c>
      <c r="P25" s="3" t="n">
        <v>3</v>
      </c>
      <c r="Q25" s="3" t="s">
        <v>52</v>
      </c>
      <c r="R25" s="3" t="s">
        <v>31</v>
      </c>
      <c r="S25" s="3" t="n">
        <v>2</v>
      </c>
    </row>
    <row r="26" customFormat="false" ht="14" hidden="false" customHeight="false" outlineLevel="0" collapsed="false">
      <c r="A26" s="3" t="n">
        <v>49</v>
      </c>
      <c r="B26" s="3" t="s">
        <v>19</v>
      </c>
      <c r="C26" s="3" t="n">
        <v>6</v>
      </c>
      <c r="D26" s="3" t="s">
        <v>55</v>
      </c>
      <c r="E26" s="3" t="s">
        <v>23</v>
      </c>
      <c r="F26" s="3" t="n">
        <f aca="false">F14</f>
        <v>3</v>
      </c>
      <c r="G26" s="3" t="n">
        <f aca="false">G14</f>
        <v>5</v>
      </c>
      <c r="H26" s="4" t="n">
        <f aca="false">H14</f>
        <v>4</v>
      </c>
      <c r="I26" s="3" t="n">
        <f aca="false">I14</f>
        <v>1</v>
      </c>
      <c r="J26" s="3" t="n">
        <f aca="false">J14</f>
        <v>3</v>
      </c>
      <c r="K26" s="3" t="n">
        <f aca="false">K14</f>
        <v>2</v>
      </c>
      <c r="L26" s="3" t="n">
        <f aca="false">L14</f>
        <v>2</v>
      </c>
      <c r="M26" s="3" t="n">
        <f aca="false">M14</f>
        <v>0</v>
      </c>
      <c r="N26" s="3" t="n">
        <f aca="false">N14</f>
        <v>0</v>
      </c>
      <c r="O26" s="3" t="n">
        <f aca="false">O14</f>
        <v>4</v>
      </c>
      <c r="P26" s="3" t="n">
        <f aca="false">P14</f>
        <v>3</v>
      </c>
      <c r="Q26" s="3" t="str">
        <f aca="false">Q14</f>
        <v>12（1）</v>
      </c>
      <c r="R26" s="3" t="str">
        <f aca="false">R14</f>
        <v>12（4）</v>
      </c>
      <c r="S26" s="3" t="n">
        <f aca="false">S14</f>
        <v>1</v>
      </c>
    </row>
    <row r="27" customFormat="false" ht="14" hidden="false" customHeight="false" outlineLevel="0" collapsed="false">
      <c r="A27" s="3" t="n">
        <v>27</v>
      </c>
      <c r="B27" s="3" t="s">
        <v>19</v>
      </c>
      <c r="C27" s="3" t="n">
        <v>4</v>
      </c>
      <c r="D27" s="3" t="s">
        <v>56</v>
      </c>
      <c r="E27" s="3" t="s">
        <v>21</v>
      </c>
      <c r="F27" s="3" t="n">
        <f aca="false">F22</f>
        <v>3</v>
      </c>
      <c r="G27" s="3" t="n">
        <f aca="false">G22</f>
        <v>4</v>
      </c>
      <c r="H27" s="4" t="n">
        <f aca="false">H22</f>
        <v>5</v>
      </c>
      <c r="I27" s="3" t="n">
        <f aca="false">I22</f>
        <v>1</v>
      </c>
      <c r="J27" s="3" t="n">
        <f aca="false">J22</f>
        <v>3</v>
      </c>
      <c r="K27" s="3" t="n">
        <f aca="false">K22</f>
        <v>2</v>
      </c>
      <c r="L27" s="3" t="n">
        <f aca="false">L22</f>
        <v>1</v>
      </c>
      <c r="M27" s="3" t="n">
        <f aca="false">M22</f>
        <v>2</v>
      </c>
      <c r="N27" s="3" t="n">
        <f aca="false">N22</f>
        <v>3</v>
      </c>
      <c r="O27" s="3" t="n">
        <f aca="false">O22</f>
        <v>3</v>
      </c>
      <c r="P27" s="3" t="n">
        <f aca="false">P22</f>
        <v>3</v>
      </c>
      <c r="Q27" s="3"/>
      <c r="R27" s="3"/>
      <c r="S27" s="3"/>
    </row>
    <row r="28" customFormat="false" ht="14" hidden="false" customHeight="false" outlineLevel="0" collapsed="false">
      <c r="A28" s="3" t="n">
        <v>49</v>
      </c>
      <c r="B28" s="3" t="s">
        <v>19</v>
      </c>
      <c r="C28" s="3" t="n">
        <v>8</v>
      </c>
      <c r="D28" s="3" t="s">
        <v>57</v>
      </c>
      <c r="E28" s="3" t="s">
        <v>23</v>
      </c>
      <c r="F28" s="3" t="n">
        <v>3</v>
      </c>
      <c r="G28" s="3" t="n">
        <f aca="false">G26</f>
        <v>5</v>
      </c>
      <c r="H28" s="4" t="n">
        <f aca="false">H26</f>
        <v>4</v>
      </c>
      <c r="I28" s="3" t="n">
        <f aca="false">I26</f>
        <v>1</v>
      </c>
      <c r="J28" s="3" t="n">
        <f aca="false">J26</f>
        <v>3</v>
      </c>
      <c r="K28" s="3" t="n">
        <f aca="false">K26</f>
        <v>2</v>
      </c>
      <c r="L28" s="3" t="n">
        <f aca="false">L26</f>
        <v>2</v>
      </c>
      <c r="M28" s="3" t="n">
        <f aca="false">M26</f>
        <v>0</v>
      </c>
      <c r="N28" s="3" t="n">
        <f aca="false">N26</f>
        <v>0</v>
      </c>
      <c r="O28" s="3" t="n">
        <f aca="false">O26</f>
        <v>4</v>
      </c>
      <c r="P28" s="3" t="n">
        <f aca="false">P26</f>
        <v>3</v>
      </c>
      <c r="Q28" s="3" t="str">
        <f aca="false">Q26</f>
        <v>12（1）</v>
      </c>
      <c r="R28" s="3" t="str">
        <f aca="false">R26</f>
        <v>12（4）</v>
      </c>
      <c r="S28" s="3" t="n">
        <f aca="false">S26</f>
        <v>1</v>
      </c>
    </row>
    <row r="29" customFormat="false" ht="14" hidden="false" customHeight="false" outlineLevel="0" collapsed="false">
      <c r="A29" s="3" t="n">
        <v>58</v>
      </c>
      <c r="B29" s="3" t="s">
        <v>27</v>
      </c>
      <c r="C29" s="3" t="n">
        <v>5</v>
      </c>
      <c r="D29" s="3" t="s">
        <v>58</v>
      </c>
      <c r="E29" s="3" t="s">
        <v>23</v>
      </c>
      <c r="F29" s="3" t="n">
        <f aca="false">F24</f>
        <v>3</v>
      </c>
      <c r="G29" s="3" t="n">
        <f aca="false">G24</f>
        <v>5</v>
      </c>
      <c r="H29" s="4" t="n">
        <f aca="false">H24</f>
        <v>5</v>
      </c>
      <c r="I29" s="3" t="n">
        <f aca="false">I24</f>
        <v>1</v>
      </c>
      <c r="J29" s="3" t="n">
        <f aca="false">J24</f>
        <v>3</v>
      </c>
      <c r="K29" s="3" t="n">
        <f aca="false">K24</f>
        <v>2</v>
      </c>
      <c r="L29" s="3" t="n">
        <f aca="false">L24</f>
        <v>1</v>
      </c>
      <c r="M29" s="3" t="n">
        <f aca="false">M24</f>
        <v>2</v>
      </c>
      <c r="N29" s="3" t="n">
        <f aca="false">N24</f>
        <v>3</v>
      </c>
      <c r="O29" s="3" t="n">
        <f aca="false">O24</f>
        <v>3</v>
      </c>
      <c r="P29" s="3" t="n">
        <f aca="false">P24</f>
        <v>1</v>
      </c>
      <c r="Q29" s="3" t="str">
        <f aca="false">Q24</f>
        <v>12（2）</v>
      </c>
      <c r="R29" s="3" t="str">
        <f aca="false">R24</f>
        <v>12（3）</v>
      </c>
      <c r="S29" s="3" t="n">
        <f aca="false">S24</f>
        <v>2</v>
      </c>
    </row>
    <row r="30" customFormat="false" ht="14" hidden="false" customHeight="false" outlineLevel="0" collapsed="false">
      <c r="A30" s="3" t="n">
        <v>26</v>
      </c>
      <c r="B30" s="3" t="s">
        <v>19</v>
      </c>
      <c r="C30" s="3" t="n">
        <v>3</v>
      </c>
      <c r="D30" s="3" t="s">
        <v>59</v>
      </c>
      <c r="E30" s="3" t="s">
        <v>21</v>
      </c>
      <c r="F30" s="3" t="n">
        <v>3</v>
      </c>
      <c r="G30" s="3" t="n">
        <v>5</v>
      </c>
      <c r="H30" s="4" t="n">
        <v>4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</row>
    <row r="31" customFormat="false" ht="14" hidden="false" customHeight="false" outlineLevel="0" collapsed="false">
      <c r="A31" s="3" t="n">
        <v>25</v>
      </c>
      <c r="B31" s="3" t="s">
        <v>19</v>
      </c>
      <c r="C31" s="3" t="n">
        <v>5</v>
      </c>
      <c r="D31" s="3" t="s">
        <v>60</v>
      </c>
      <c r="E31" s="3" t="s">
        <v>21</v>
      </c>
      <c r="F31" s="3" t="n">
        <v>3</v>
      </c>
      <c r="G31" s="3" t="n">
        <v>5</v>
      </c>
      <c r="H31" s="4" t="n">
        <v>4</v>
      </c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</row>
    <row r="32" customFormat="false" ht="14" hidden="false" customHeight="false" outlineLevel="0" collapsed="false">
      <c r="A32" s="3" t="n">
        <v>42</v>
      </c>
      <c r="B32" s="3" t="s">
        <v>19</v>
      </c>
      <c r="C32" s="3" t="n">
        <v>4</v>
      </c>
      <c r="D32" s="3" t="s">
        <v>61</v>
      </c>
      <c r="E32" s="3" t="s">
        <v>21</v>
      </c>
      <c r="F32" s="3" t="n">
        <f aca="false">F22</f>
        <v>3</v>
      </c>
      <c r="G32" s="3" t="n">
        <f aca="false">G22</f>
        <v>4</v>
      </c>
      <c r="H32" s="4" t="n">
        <f aca="false">H22</f>
        <v>5</v>
      </c>
      <c r="I32" s="3" t="n">
        <f aca="false">I22</f>
        <v>1</v>
      </c>
      <c r="J32" s="3" t="n">
        <f aca="false">J22</f>
        <v>3</v>
      </c>
      <c r="K32" s="3" t="n">
        <f aca="false">K22</f>
        <v>2</v>
      </c>
      <c r="L32" s="3" t="n">
        <f aca="false">L22</f>
        <v>1</v>
      </c>
      <c r="M32" s="3" t="n">
        <f aca="false">M22</f>
        <v>2</v>
      </c>
      <c r="N32" s="3" t="n">
        <f aca="false">N22</f>
        <v>3</v>
      </c>
      <c r="O32" s="3" t="n">
        <f aca="false">O22</f>
        <v>3</v>
      </c>
      <c r="P32" s="3" t="n">
        <f aca="false">P22</f>
        <v>3</v>
      </c>
      <c r="Q32" s="3"/>
      <c r="R32" s="3"/>
      <c r="S32" s="3"/>
    </row>
    <row r="33" customFormat="false" ht="14" hidden="false" customHeight="false" outlineLevel="0" collapsed="false">
      <c r="A33" s="3" t="n">
        <v>27</v>
      </c>
      <c r="B33" s="3" t="s">
        <v>19</v>
      </c>
      <c r="C33" s="3" t="n">
        <v>6</v>
      </c>
      <c r="D33" s="3" t="s">
        <v>62</v>
      </c>
      <c r="E33" s="3" t="s">
        <v>23</v>
      </c>
      <c r="F33" s="3" t="n">
        <f aca="false">F25</f>
        <v>3</v>
      </c>
      <c r="G33" s="3" t="n">
        <f aca="false">G25</f>
        <v>5</v>
      </c>
      <c r="H33" s="4" t="n">
        <f aca="false">H25</f>
        <v>5</v>
      </c>
      <c r="I33" s="3" t="n">
        <f aca="false">I25</f>
        <v>1</v>
      </c>
      <c r="J33" s="3" t="n">
        <f aca="false">J25</f>
        <v>3</v>
      </c>
      <c r="K33" s="3" t="n">
        <f aca="false">K25</f>
        <v>2</v>
      </c>
      <c r="L33" s="3" t="n">
        <f aca="false">L25</f>
        <v>1</v>
      </c>
      <c r="M33" s="3" t="n">
        <f aca="false">M25</f>
        <v>1</v>
      </c>
      <c r="N33" s="3" t="n">
        <f aca="false">N25</f>
        <v>2</v>
      </c>
      <c r="O33" s="3" t="n">
        <f aca="false">O25</f>
        <v>2</v>
      </c>
      <c r="P33" s="3" t="n">
        <f aca="false">P25</f>
        <v>3</v>
      </c>
      <c r="Q33" s="3" t="str">
        <f aca="false">Q25</f>
        <v>12（2）</v>
      </c>
      <c r="R33" s="3" t="str">
        <f aca="false">R25</f>
        <v>12（4）</v>
      </c>
      <c r="S33" s="3" t="n">
        <f aca="false">S25</f>
        <v>2</v>
      </c>
    </row>
    <row r="34" customFormat="false" ht="14" hidden="false" customHeight="false" outlineLevel="0" collapsed="false">
      <c r="A34" s="3" t="n">
        <v>60</v>
      </c>
      <c r="B34" s="3" t="s">
        <v>27</v>
      </c>
      <c r="C34" s="3" t="n">
        <v>6</v>
      </c>
      <c r="D34" s="3" t="s">
        <v>63</v>
      </c>
      <c r="E34" s="3" t="s">
        <v>23</v>
      </c>
      <c r="F34" s="3" t="n">
        <f aca="false">F33</f>
        <v>3</v>
      </c>
      <c r="G34" s="3" t="n">
        <f aca="false">G33</f>
        <v>5</v>
      </c>
      <c r="H34" s="4" t="n">
        <f aca="false">H33</f>
        <v>5</v>
      </c>
      <c r="I34" s="3" t="n">
        <f aca="false">I33</f>
        <v>1</v>
      </c>
      <c r="J34" s="3" t="n">
        <f aca="false">J33</f>
        <v>3</v>
      </c>
      <c r="K34" s="3" t="n">
        <f aca="false">K33</f>
        <v>2</v>
      </c>
      <c r="L34" s="3" t="n">
        <f aca="false">L33</f>
        <v>1</v>
      </c>
      <c r="M34" s="3" t="n">
        <f aca="false">M33</f>
        <v>1</v>
      </c>
      <c r="N34" s="3" t="n">
        <f aca="false">N33</f>
        <v>2</v>
      </c>
      <c r="O34" s="3" t="n">
        <f aca="false">O33</f>
        <v>2</v>
      </c>
      <c r="P34" s="3" t="n">
        <f aca="false">P33</f>
        <v>3</v>
      </c>
      <c r="Q34" s="3" t="str">
        <f aca="false">Q33</f>
        <v>12（2）</v>
      </c>
      <c r="R34" s="3" t="str">
        <f aca="false">R33</f>
        <v>12（4）</v>
      </c>
      <c r="S34" s="3" t="n">
        <f aca="false">S33</f>
        <v>2</v>
      </c>
    </row>
    <row r="35" customFormat="false" ht="14" hidden="false" customHeight="false" outlineLevel="0" collapsed="false">
      <c r="A35" s="3" t="n">
        <v>40</v>
      </c>
      <c r="B35" s="3" t="s">
        <v>19</v>
      </c>
      <c r="C35" s="3" t="n">
        <v>6</v>
      </c>
      <c r="D35" s="3" t="s">
        <v>63</v>
      </c>
      <c r="E35" s="3" t="s">
        <v>23</v>
      </c>
      <c r="F35" s="3" t="n">
        <v>3</v>
      </c>
      <c r="G35" s="3" t="n">
        <v>5</v>
      </c>
      <c r="H35" s="4" t="n">
        <v>5</v>
      </c>
      <c r="I35" s="3" t="n">
        <v>1</v>
      </c>
      <c r="J35" s="3" t="n">
        <v>3</v>
      </c>
      <c r="K35" s="3" t="n">
        <v>2</v>
      </c>
      <c r="L35" s="3" t="n">
        <v>1</v>
      </c>
      <c r="M35" s="3" t="n">
        <v>1</v>
      </c>
      <c r="N35" s="3" t="n">
        <v>2</v>
      </c>
      <c r="O35" s="3" t="n">
        <v>3</v>
      </c>
      <c r="P35" s="3" t="n">
        <v>2</v>
      </c>
      <c r="Q35" s="3" t="s">
        <v>30</v>
      </c>
      <c r="R35" s="3" t="s">
        <v>31</v>
      </c>
      <c r="S35" s="3" t="n">
        <v>2</v>
      </c>
    </row>
    <row r="36" customFormat="false" ht="14" hidden="false" customHeight="false" outlineLevel="0" collapsed="false">
      <c r="A36" s="3" t="n">
        <v>26</v>
      </c>
      <c r="B36" s="3" t="s">
        <v>19</v>
      </c>
      <c r="C36" s="3" t="n">
        <v>6</v>
      </c>
      <c r="D36" s="3" t="s">
        <v>64</v>
      </c>
      <c r="E36" s="3" t="s">
        <v>23</v>
      </c>
      <c r="F36" s="3" t="n">
        <f aca="false">F34</f>
        <v>3</v>
      </c>
      <c r="G36" s="3" t="n">
        <v>6</v>
      </c>
      <c r="H36" s="4" t="n">
        <f aca="false">H34</f>
        <v>5</v>
      </c>
      <c r="I36" s="3" t="n">
        <f aca="false">I34</f>
        <v>1</v>
      </c>
      <c r="J36" s="3" t="n">
        <f aca="false">J34</f>
        <v>3</v>
      </c>
      <c r="K36" s="3" t="n">
        <f aca="false">K34</f>
        <v>2</v>
      </c>
      <c r="L36" s="3" t="n">
        <f aca="false">L34</f>
        <v>1</v>
      </c>
      <c r="M36" s="3" t="n">
        <f aca="false">M34</f>
        <v>1</v>
      </c>
      <c r="N36" s="3" t="n">
        <f aca="false">N34</f>
        <v>2</v>
      </c>
      <c r="O36" s="3" t="n">
        <f aca="false">O34</f>
        <v>2</v>
      </c>
      <c r="P36" s="3" t="n">
        <f aca="false">P34</f>
        <v>3</v>
      </c>
      <c r="Q36" s="3" t="s">
        <v>30</v>
      </c>
      <c r="R36" s="3" t="s">
        <v>53</v>
      </c>
      <c r="S36" s="3" t="n">
        <f aca="false">S34</f>
        <v>2</v>
      </c>
    </row>
    <row r="37" customFormat="false" ht="14" hidden="false" customHeight="false" outlineLevel="0" collapsed="false">
      <c r="A37" s="3" t="n">
        <v>28</v>
      </c>
      <c r="B37" s="3" t="s">
        <v>19</v>
      </c>
      <c r="C37" s="3" t="n">
        <v>7</v>
      </c>
      <c r="D37" s="3" t="s">
        <v>65</v>
      </c>
      <c r="E37" s="3" t="s">
        <v>23</v>
      </c>
      <c r="F37" s="3" t="n">
        <v>3</v>
      </c>
      <c r="G37" s="3" t="n">
        <v>9</v>
      </c>
      <c r="H37" s="4" t="n">
        <v>5</v>
      </c>
      <c r="I37" s="3" t="n">
        <v>2</v>
      </c>
      <c r="J37" s="3" t="n">
        <v>6</v>
      </c>
      <c r="K37" s="3" t="n">
        <v>3</v>
      </c>
      <c r="L37" s="3" t="n">
        <v>2</v>
      </c>
      <c r="M37" s="3" t="n">
        <v>2</v>
      </c>
      <c r="N37" s="3" t="n">
        <v>5</v>
      </c>
      <c r="O37" s="3" t="n">
        <v>2</v>
      </c>
      <c r="P37" s="3" t="n">
        <v>2</v>
      </c>
      <c r="Q37" s="3" t="s">
        <v>30</v>
      </c>
      <c r="R37" s="3" t="s">
        <v>53</v>
      </c>
      <c r="S37" s="3" t="n">
        <v>2</v>
      </c>
    </row>
    <row r="38" customFormat="false" ht="14" hidden="false" customHeight="false" outlineLevel="0" collapsed="false">
      <c r="A38" s="3" t="n">
        <v>48</v>
      </c>
      <c r="B38" s="3" t="s">
        <v>19</v>
      </c>
      <c r="C38" s="3" t="n">
        <v>8</v>
      </c>
      <c r="D38" s="3" t="s">
        <v>66</v>
      </c>
      <c r="E38" s="3" t="s">
        <v>21</v>
      </c>
      <c r="F38" s="3" t="n">
        <v>3</v>
      </c>
      <c r="G38" s="3" t="n">
        <v>9</v>
      </c>
      <c r="H38" s="4" t="n">
        <v>5</v>
      </c>
      <c r="I38" s="3" t="n">
        <v>3</v>
      </c>
      <c r="J38" s="3" t="n">
        <v>7</v>
      </c>
      <c r="K38" s="3" t="n">
        <v>4</v>
      </c>
      <c r="L38" s="3" t="n">
        <v>1</v>
      </c>
      <c r="M38" s="3" t="n">
        <v>3</v>
      </c>
      <c r="N38" s="3" t="n">
        <v>7</v>
      </c>
      <c r="O38" s="3" t="n">
        <v>4</v>
      </c>
      <c r="P38" s="3" t="n">
        <v>1</v>
      </c>
      <c r="Q38" s="3"/>
      <c r="R38" s="3"/>
      <c r="S38" s="3"/>
    </row>
    <row r="39" customFormat="false" ht="14" hidden="false" customHeight="false" outlineLevel="0" collapsed="false">
      <c r="A39" s="3" t="n">
        <v>43</v>
      </c>
      <c r="B39" s="3" t="s">
        <v>19</v>
      </c>
      <c r="C39" s="3" t="n">
        <v>9</v>
      </c>
      <c r="D39" s="3" t="s">
        <v>67</v>
      </c>
      <c r="E39" s="3" t="s">
        <v>23</v>
      </c>
      <c r="F39" s="3" t="n">
        <f aca="false">F37</f>
        <v>3</v>
      </c>
      <c r="G39" s="3" t="n">
        <f aca="false">G37</f>
        <v>9</v>
      </c>
      <c r="H39" s="4" t="n">
        <f aca="false">H37</f>
        <v>5</v>
      </c>
      <c r="I39" s="3" t="n">
        <f aca="false">I37</f>
        <v>2</v>
      </c>
      <c r="J39" s="3" t="n">
        <f aca="false">J37</f>
        <v>6</v>
      </c>
      <c r="K39" s="3" t="n">
        <f aca="false">K37</f>
        <v>3</v>
      </c>
      <c r="L39" s="3" t="n">
        <f aca="false">L37</f>
        <v>2</v>
      </c>
      <c r="M39" s="3" t="n">
        <f aca="false">M37</f>
        <v>2</v>
      </c>
      <c r="N39" s="3" t="n">
        <f aca="false">N37</f>
        <v>5</v>
      </c>
      <c r="O39" s="3" t="n">
        <f aca="false">O37</f>
        <v>2</v>
      </c>
      <c r="P39" s="3" t="n">
        <f aca="false">P37</f>
        <v>2</v>
      </c>
      <c r="Q39" s="3" t="str">
        <f aca="false">Q37</f>
        <v>12（1）</v>
      </c>
      <c r="R39" s="3" t="s">
        <v>31</v>
      </c>
      <c r="S39" s="3" t="n">
        <v>2</v>
      </c>
    </row>
    <row r="40" customFormat="false" ht="14" hidden="false" customHeight="false" outlineLevel="0" collapsed="false">
      <c r="A40" s="3" t="n">
        <v>30</v>
      </c>
      <c r="B40" s="3" t="s">
        <v>19</v>
      </c>
      <c r="C40" s="3" t="n">
        <v>4</v>
      </c>
      <c r="D40" s="3" t="s">
        <v>68</v>
      </c>
      <c r="E40" s="3" t="s">
        <v>21</v>
      </c>
      <c r="F40" s="3" t="n">
        <v>3</v>
      </c>
      <c r="G40" s="3" t="n">
        <v>10</v>
      </c>
      <c r="H40" s="4" t="n">
        <v>6</v>
      </c>
      <c r="I40" s="3" t="n">
        <v>2</v>
      </c>
      <c r="J40" s="3" t="n">
        <v>8</v>
      </c>
      <c r="K40" s="3" t="n">
        <v>4</v>
      </c>
      <c r="L40" s="3" t="n">
        <v>1</v>
      </c>
      <c r="M40" s="3" t="n">
        <v>2</v>
      </c>
      <c r="N40" s="3" t="n">
        <v>5</v>
      </c>
      <c r="O40" s="3" t="n">
        <v>3</v>
      </c>
      <c r="P40" s="3" t="n">
        <v>2</v>
      </c>
      <c r="Q40" s="3"/>
      <c r="R40" s="3"/>
      <c r="S40" s="3"/>
    </row>
    <row r="41" customFormat="false" ht="14" hidden="false" customHeight="false" outlineLevel="0" collapsed="false">
      <c r="A41" s="3" t="n">
        <v>50</v>
      </c>
      <c r="B41" s="3" t="s">
        <v>19</v>
      </c>
      <c r="C41" s="3" t="n">
        <v>5</v>
      </c>
      <c r="D41" s="3" t="s">
        <v>69</v>
      </c>
      <c r="E41" s="3" t="s">
        <v>21</v>
      </c>
      <c r="F41" s="3" t="n">
        <v>3</v>
      </c>
      <c r="G41" s="3" t="n">
        <v>6</v>
      </c>
      <c r="H41" s="4" t="n">
        <v>5</v>
      </c>
      <c r="I41" s="3" t="n">
        <v>2</v>
      </c>
      <c r="J41" s="3" t="n">
        <v>4</v>
      </c>
      <c r="K41" s="3" t="n">
        <v>3</v>
      </c>
      <c r="L41" s="3" t="n">
        <v>2</v>
      </c>
      <c r="M41" s="3" t="n">
        <v>2</v>
      </c>
      <c r="N41" s="3" t="n">
        <v>3</v>
      </c>
      <c r="O41" s="3" t="n">
        <v>3</v>
      </c>
      <c r="P41" s="3" t="n">
        <v>2</v>
      </c>
      <c r="Q41" s="3"/>
      <c r="R41" s="3"/>
      <c r="S41" s="3"/>
    </row>
    <row r="42" customFormat="false" ht="14" hidden="false" customHeight="false" outlineLevel="0" collapsed="false">
      <c r="A42" s="3" t="n">
        <v>43</v>
      </c>
      <c r="B42" s="3" t="s">
        <v>19</v>
      </c>
      <c r="C42" s="3" t="n">
        <v>6</v>
      </c>
      <c r="D42" s="3" t="s">
        <v>70</v>
      </c>
      <c r="E42" s="3" t="s">
        <v>23</v>
      </c>
      <c r="F42" s="3" t="n">
        <f aca="false">F36</f>
        <v>3</v>
      </c>
      <c r="G42" s="3" t="n">
        <v>6</v>
      </c>
      <c r="H42" s="4" t="n">
        <f aca="false">H36</f>
        <v>5</v>
      </c>
      <c r="I42" s="3" t="n">
        <v>1</v>
      </c>
      <c r="J42" s="3" t="n">
        <f aca="false">J36</f>
        <v>3</v>
      </c>
      <c r="K42" s="3" t="n">
        <f aca="false">K36</f>
        <v>2</v>
      </c>
      <c r="L42" s="3" t="n">
        <f aca="false">L36</f>
        <v>1</v>
      </c>
      <c r="M42" s="3" t="n">
        <f aca="false">M36</f>
        <v>1</v>
      </c>
      <c r="N42" s="3" t="n">
        <f aca="false">N36</f>
        <v>2</v>
      </c>
      <c r="O42" s="3" t="n">
        <f aca="false">O36</f>
        <v>2</v>
      </c>
      <c r="P42" s="3" t="n">
        <f aca="false">P36</f>
        <v>3</v>
      </c>
      <c r="Q42" s="3" t="str">
        <f aca="false">Q36</f>
        <v>12（1）</v>
      </c>
      <c r="R42" s="3" t="s">
        <v>31</v>
      </c>
      <c r="S42" s="3" t="n">
        <f aca="false">S36</f>
        <v>2</v>
      </c>
    </row>
    <row r="43" customFormat="false" ht="14" hidden="false" customHeight="false" outlineLevel="0" collapsed="false">
      <c r="A43" s="3" t="n">
        <v>51</v>
      </c>
      <c r="B43" s="3" t="s">
        <v>27</v>
      </c>
      <c r="C43" s="3" t="n">
        <v>6</v>
      </c>
      <c r="D43" s="3" t="s">
        <v>71</v>
      </c>
      <c r="E43" s="3" t="s">
        <v>21</v>
      </c>
      <c r="F43" s="3" t="n">
        <v>4</v>
      </c>
      <c r="G43" s="3" t="n">
        <v>8</v>
      </c>
      <c r="H43" s="4" t="n">
        <v>6</v>
      </c>
      <c r="I43" s="3" t="n">
        <v>3</v>
      </c>
      <c r="J43" s="3" t="n">
        <v>8</v>
      </c>
      <c r="K43" s="3" t="n">
        <v>5</v>
      </c>
      <c r="L43" s="3" t="n">
        <v>1</v>
      </c>
      <c r="M43" s="3" t="n">
        <v>3</v>
      </c>
      <c r="N43" s="3" t="n">
        <v>6</v>
      </c>
      <c r="O43" s="3" t="n">
        <v>4</v>
      </c>
      <c r="P43" s="3" t="n">
        <v>2</v>
      </c>
      <c r="Q43" s="3"/>
      <c r="R43" s="3"/>
      <c r="S43" s="3"/>
    </row>
    <row r="44" customFormat="false" ht="14" hidden="false" customHeight="false" outlineLevel="0" collapsed="false">
      <c r="A44" s="3" t="n">
        <v>26</v>
      </c>
      <c r="B44" s="3" t="s">
        <v>19</v>
      </c>
      <c r="C44" s="3" t="n">
        <v>5</v>
      </c>
      <c r="D44" s="3" t="s">
        <v>72</v>
      </c>
      <c r="E44" s="3" t="s">
        <v>23</v>
      </c>
      <c r="F44" s="3" t="n">
        <f aca="false">F39</f>
        <v>3</v>
      </c>
      <c r="G44" s="3" t="n">
        <f aca="false">G39</f>
        <v>9</v>
      </c>
      <c r="H44" s="4" t="n">
        <f aca="false">H39</f>
        <v>5</v>
      </c>
      <c r="I44" s="3" t="n">
        <f aca="false">I39</f>
        <v>2</v>
      </c>
      <c r="J44" s="3" t="n">
        <f aca="false">J39</f>
        <v>6</v>
      </c>
      <c r="K44" s="3" t="n">
        <f aca="false">K39</f>
        <v>3</v>
      </c>
      <c r="L44" s="3" t="n">
        <f aca="false">L39</f>
        <v>2</v>
      </c>
      <c r="M44" s="3" t="n">
        <f aca="false">M39</f>
        <v>2</v>
      </c>
      <c r="N44" s="3" t="n">
        <f aca="false">N39</f>
        <v>5</v>
      </c>
      <c r="O44" s="3" t="n">
        <f aca="false">O39</f>
        <v>2</v>
      </c>
      <c r="P44" s="3" t="n">
        <f aca="false">P39</f>
        <v>2</v>
      </c>
      <c r="Q44" s="3" t="str">
        <f aca="false">Q39</f>
        <v>12（1）</v>
      </c>
      <c r="R44" s="3" t="str">
        <f aca="false">R39</f>
        <v>12（4）</v>
      </c>
      <c r="S44" s="3" t="n">
        <f aca="false">S39</f>
        <v>2</v>
      </c>
    </row>
    <row r="45" customFormat="false" ht="14" hidden="false" customHeight="false" outlineLevel="0" collapsed="false">
      <c r="A45" s="3" t="n">
        <v>57</v>
      </c>
      <c r="B45" s="3" t="s">
        <v>27</v>
      </c>
      <c r="C45" s="3" t="n">
        <v>6</v>
      </c>
      <c r="D45" s="3" t="s">
        <v>73</v>
      </c>
      <c r="E45" s="3" t="s">
        <v>23</v>
      </c>
      <c r="F45" s="3" t="n">
        <f aca="false">F44</f>
        <v>3</v>
      </c>
      <c r="G45" s="3" t="n">
        <f aca="false">G44</f>
        <v>9</v>
      </c>
      <c r="H45" s="4" t="n">
        <f aca="false">H44</f>
        <v>5</v>
      </c>
      <c r="I45" s="3" t="n">
        <f aca="false">I44</f>
        <v>2</v>
      </c>
      <c r="J45" s="3" t="n">
        <f aca="false">J44</f>
        <v>6</v>
      </c>
      <c r="K45" s="3" t="n">
        <f aca="false">K44</f>
        <v>3</v>
      </c>
      <c r="L45" s="3" t="n">
        <f aca="false">L44</f>
        <v>2</v>
      </c>
      <c r="M45" s="3" t="n">
        <f aca="false">M44</f>
        <v>2</v>
      </c>
      <c r="N45" s="3" t="n">
        <v>6</v>
      </c>
      <c r="O45" s="3" t="n">
        <f aca="false">O44</f>
        <v>2</v>
      </c>
      <c r="P45" s="3" t="n">
        <f aca="false">P44</f>
        <v>2</v>
      </c>
      <c r="Q45" s="3" t="str">
        <f aca="false">Q44</f>
        <v>12（1）</v>
      </c>
      <c r="R45" s="3" t="str">
        <f aca="false">R44</f>
        <v>12（4）</v>
      </c>
      <c r="S45" s="3" t="n">
        <f aca="false">S44</f>
        <v>2</v>
      </c>
    </row>
    <row r="46" customFormat="false" ht="14" hidden="false" customHeight="false" outlineLevel="0" collapsed="false">
      <c r="A46" s="3" t="n">
        <v>33</v>
      </c>
      <c r="B46" s="3" t="s">
        <v>19</v>
      </c>
      <c r="C46" s="3" t="n">
        <v>6</v>
      </c>
      <c r="D46" s="3" t="s">
        <v>74</v>
      </c>
      <c r="E46" s="3" t="s">
        <v>21</v>
      </c>
      <c r="F46" s="3" t="n">
        <f aca="false">F42</f>
        <v>3</v>
      </c>
      <c r="G46" s="3" t="n">
        <v>7</v>
      </c>
      <c r="H46" s="4" t="n">
        <f aca="false">H42</f>
        <v>5</v>
      </c>
      <c r="I46" s="3" t="n">
        <f aca="false">I42</f>
        <v>1</v>
      </c>
      <c r="J46" s="3" t="n">
        <f aca="false">J42</f>
        <v>3</v>
      </c>
      <c r="K46" s="3" t="n">
        <f aca="false">K42</f>
        <v>2</v>
      </c>
      <c r="L46" s="3" t="n">
        <v>2</v>
      </c>
      <c r="M46" s="3" t="n">
        <v>2</v>
      </c>
      <c r="N46" s="3" t="n">
        <v>3</v>
      </c>
      <c r="O46" s="3" t="n">
        <f aca="false">O42</f>
        <v>2</v>
      </c>
      <c r="P46" s="3" t="n">
        <f aca="false">P42</f>
        <v>3</v>
      </c>
      <c r="Q46" s="3"/>
      <c r="R46" s="3"/>
      <c r="S46" s="3"/>
    </row>
    <row r="47" customFormat="false" ht="14" hidden="false" customHeight="false" outlineLevel="0" collapsed="false">
      <c r="A47" s="3" t="n">
        <v>37</v>
      </c>
      <c r="B47" s="3" t="s">
        <v>19</v>
      </c>
      <c r="C47" s="3" t="n">
        <v>5</v>
      </c>
      <c r="D47" s="3" t="s">
        <v>75</v>
      </c>
      <c r="E47" s="3" t="s">
        <v>23</v>
      </c>
      <c r="F47" s="3" t="n">
        <f aca="false">F46</f>
        <v>3</v>
      </c>
      <c r="G47" s="3" t="n">
        <f aca="false">G46</f>
        <v>7</v>
      </c>
      <c r="H47" s="4" t="n">
        <f aca="false">H46</f>
        <v>5</v>
      </c>
      <c r="I47" s="3" t="n">
        <f aca="false">I46</f>
        <v>1</v>
      </c>
      <c r="J47" s="3" t="n">
        <f aca="false">J46</f>
        <v>3</v>
      </c>
      <c r="K47" s="3" t="n">
        <f aca="false">K46</f>
        <v>2</v>
      </c>
      <c r="L47" s="3" t="n">
        <f aca="false">L46</f>
        <v>2</v>
      </c>
      <c r="M47" s="3" t="n">
        <v>2</v>
      </c>
      <c r="N47" s="3" t="n">
        <v>4</v>
      </c>
      <c r="O47" s="3" t="n">
        <f aca="false">O46</f>
        <v>2</v>
      </c>
      <c r="P47" s="3" t="n">
        <f aca="false">P46</f>
        <v>3</v>
      </c>
      <c r="Q47" s="3" t="str">
        <f aca="false">Q45</f>
        <v>12（1）</v>
      </c>
      <c r="R47" s="3" t="str">
        <f aca="false">R45</f>
        <v>12（4）</v>
      </c>
      <c r="S47" s="3" t="n">
        <f aca="false">S45</f>
        <v>2</v>
      </c>
    </row>
    <row r="48" customFormat="false" ht="14" hidden="false" customHeight="false" outlineLevel="0" collapsed="false">
      <c r="A48" s="3" t="n">
        <v>35</v>
      </c>
      <c r="B48" s="3" t="s">
        <v>19</v>
      </c>
      <c r="C48" s="3" t="n">
        <v>9</v>
      </c>
      <c r="D48" s="3" t="s">
        <v>76</v>
      </c>
      <c r="E48" s="3" t="s">
        <v>21</v>
      </c>
      <c r="F48" s="3" t="n">
        <f aca="false">F43</f>
        <v>4</v>
      </c>
      <c r="G48" s="3" t="n">
        <f aca="false">G43</f>
        <v>8</v>
      </c>
      <c r="H48" s="4" t="n">
        <f aca="false">H43</f>
        <v>6</v>
      </c>
      <c r="I48" s="3" t="n">
        <f aca="false">I43</f>
        <v>3</v>
      </c>
      <c r="J48" s="3" t="n">
        <f aca="false">J43</f>
        <v>8</v>
      </c>
      <c r="K48" s="3" t="n">
        <f aca="false">K43</f>
        <v>5</v>
      </c>
      <c r="L48" s="3" t="n">
        <f aca="false">L43</f>
        <v>1</v>
      </c>
      <c r="M48" s="3" t="n">
        <f aca="false">M43</f>
        <v>3</v>
      </c>
      <c r="N48" s="3" t="n">
        <v>5</v>
      </c>
      <c r="O48" s="3" t="n">
        <f aca="false">O43</f>
        <v>4</v>
      </c>
      <c r="P48" s="3" t="n">
        <f aca="false">P43</f>
        <v>2</v>
      </c>
      <c r="Q48" s="3"/>
      <c r="R48" s="3"/>
      <c r="S48" s="3"/>
    </row>
    <row r="49" customFormat="false" ht="14" hidden="false" customHeight="false" outlineLevel="0" collapsed="false">
      <c r="A49" s="3" t="n">
        <v>29</v>
      </c>
      <c r="B49" s="3" t="s">
        <v>19</v>
      </c>
      <c r="C49" s="3" t="n">
        <v>8</v>
      </c>
      <c r="D49" s="3" t="s">
        <v>77</v>
      </c>
      <c r="E49" s="3" t="s">
        <v>21</v>
      </c>
      <c r="F49" s="3" t="n">
        <f aca="false">F41</f>
        <v>3</v>
      </c>
      <c r="G49" s="3" t="n">
        <f aca="false">G41</f>
        <v>6</v>
      </c>
      <c r="H49" s="4" t="n">
        <f aca="false">H41</f>
        <v>5</v>
      </c>
      <c r="I49" s="3" t="n">
        <f aca="false">I41</f>
        <v>2</v>
      </c>
      <c r="J49" s="3" t="n">
        <f aca="false">J41</f>
        <v>4</v>
      </c>
      <c r="K49" s="3" t="n">
        <f aca="false">K41</f>
        <v>3</v>
      </c>
      <c r="L49" s="3" t="n">
        <f aca="false">L41</f>
        <v>2</v>
      </c>
      <c r="M49" s="3" t="n">
        <f aca="false">M41</f>
        <v>2</v>
      </c>
      <c r="N49" s="3" t="n">
        <f aca="false">N41</f>
        <v>3</v>
      </c>
      <c r="O49" s="3" t="n">
        <f aca="false">O41</f>
        <v>3</v>
      </c>
      <c r="P49" s="3" t="n">
        <f aca="false">P41</f>
        <v>2</v>
      </c>
      <c r="Q49" s="3"/>
      <c r="R49" s="3"/>
      <c r="S49" s="3"/>
    </row>
    <row r="50" customFormat="false" ht="14" hidden="false" customHeight="false" outlineLevel="0" collapsed="false">
      <c r="A50" s="3" t="n">
        <v>20</v>
      </c>
      <c r="B50" s="3" t="s">
        <v>19</v>
      </c>
      <c r="C50" s="3" t="n">
        <v>5</v>
      </c>
      <c r="D50" s="3" t="s">
        <v>78</v>
      </c>
      <c r="E50" s="3" t="s">
        <v>23</v>
      </c>
      <c r="F50" s="3" t="n">
        <f aca="false">F47</f>
        <v>3</v>
      </c>
      <c r="G50" s="3" t="n">
        <f aca="false">G47</f>
        <v>7</v>
      </c>
      <c r="H50" s="4" t="n">
        <f aca="false">H47</f>
        <v>5</v>
      </c>
      <c r="I50" s="3" t="n">
        <f aca="false">I47</f>
        <v>1</v>
      </c>
      <c r="J50" s="3" t="n">
        <f aca="false">J47</f>
        <v>3</v>
      </c>
      <c r="K50" s="3" t="n">
        <f aca="false">K47</f>
        <v>2</v>
      </c>
      <c r="L50" s="3" t="n">
        <f aca="false">L47</f>
        <v>2</v>
      </c>
      <c r="M50" s="3" t="n">
        <f aca="false">M47</f>
        <v>2</v>
      </c>
      <c r="N50" s="3" t="n">
        <f aca="false">N47</f>
        <v>4</v>
      </c>
      <c r="O50" s="3" t="n">
        <f aca="false">O47</f>
        <v>2</v>
      </c>
      <c r="P50" s="3" t="n">
        <f aca="false">P47</f>
        <v>3</v>
      </c>
      <c r="Q50" s="3" t="str">
        <f aca="false">Q47</f>
        <v>12（1）</v>
      </c>
      <c r="R50" s="3" t="str">
        <f aca="false">R47</f>
        <v>12（4）</v>
      </c>
      <c r="S50" s="3" t="n">
        <f aca="false">S47</f>
        <v>2</v>
      </c>
    </row>
    <row r="51" customFormat="false" ht="14" hidden="false" customHeight="false" outlineLevel="0" collapsed="false">
      <c r="A51" s="3" t="n">
        <v>51</v>
      </c>
      <c r="B51" s="3" t="s">
        <v>19</v>
      </c>
      <c r="C51" s="3" t="n">
        <v>6</v>
      </c>
      <c r="D51" s="3" t="s">
        <v>79</v>
      </c>
      <c r="E51" s="3" t="s">
        <v>21</v>
      </c>
      <c r="F51" s="3" t="n">
        <f aca="false">F41</f>
        <v>3</v>
      </c>
      <c r="G51" s="3" t="n">
        <f aca="false">G41</f>
        <v>6</v>
      </c>
      <c r="H51" s="4" t="n">
        <f aca="false">H41</f>
        <v>5</v>
      </c>
      <c r="I51" s="3" t="n">
        <f aca="false">I41</f>
        <v>2</v>
      </c>
      <c r="J51" s="3" t="n">
        <f aca="false">J41</f>
        <v>4</v>
      </c>
      <c r="K51" s="3" t="n">
        <f aca="false">K41</f>
        <v>3</v>
      </c>
      <c r="L51" s="3" t="n">
        <f aca="false">L41</f>
        <v>2</v>
      </c>
      <c r="M51" s="3" t="n">
        <f aca="false">M41</f>
        <v>2</v>
      </c>
      <c r="N51" s="3" t="n">
        <f aca="false">N41</f>
        <v>3</v>
      </c>
      <c r="O51" s="3" t="n">
        <f aca="false">O41</f>
        <v>3</v>
      </c>
      <c r="P51" s="3" t="n">
        <f aca="false">P41</f>
        <v>2</v>
      </c>
      <c r="Q51" s="3"/>
      <c r="R51" s="3"/>
      <c r="S51" s="3"/>
    </row>
    <row r="52" customFormat="false" ht="14" hidden="false" customHeight="false" outlineLevel="0" collapsed="false">
      <c r="A52" s="3" t="n">
        <v>60</v>
      </c>
      <c r="B52" s="3" t="s">
        <v>27</v>
      </c>
      <c r="C52" s="3" t="n">
        <v>7</v>
      </c>
      <c r="D52" s="3" t="s">
        <v>80</v>
      </c>
      <c r="E52" s="3" t="s">
        <v>23</v>
      </c>
      <c r="F52" s="3" t="n">
        <f aca="false">F36</f>
        <v>3</v>
      </c>
      <c r="G52" s="3" t="n">
        <f aca="false">G36</f>
        <v>6</v>
      </c>
      <c r="H52" s="4" t="n">
        <f aca="false">H36</f>
        <v>5</v>
      </c>
      <c r="I52" s="3" t="n">
        <f aca="false">I36</f>
        <v>1</v>
      </c>
      <c r="J52" s="3" t="n">
        <f aca="false">J36</f>
        <v>3</v>
      </c>
      <c r="K52" s="3" t="n">
        <f aca="false">K36</f>
        <v>2</v>
      </c>
      <c r="L52" s="3" t="n">
        <f aca="false">L36</f>
        <v>1</v>
      </c>
      <c r="M52" s="3" t="n">
        <f aca="false">M36</f>
        <v>1</v>
      </c>
      <c r="N52" s="3" t="n">
        <f aca="false">N36</f>
        <v>2</v>
      </c>
      <c r="O52" s="3" t="n">
        <f aca="false">O36</f>
        <v>2</v>
      </c>
      <c r="P52" s="3" t="n">
        <f aca="false">P36</f>
        <v>3</v>
      </c>
      <c r="Q52" s="3" t="str">
        <f aca="false">Q36</f>
        <v>12（1）</v>
      </c>
      <c r="R52" s="3" t="str">
        <f aca="false">R36</f>
        <v>12（3）</v>
      </c>
      <c r="S52" s="3" t="n">
        <f aca="false">S36</f>
        <v>2</v>
      </c>
    </row>
    <row r="53" customFormat="false" ht="14" hidden="false" customHeight="false" outlineLevel="0" collapsed="false">
      <c r="A53" s="3" t="n">
        <v>24</v>
      </c>
      <c r="B53" s="3" t="s">
        <v>19</v>
      </c>
      <c r="C53" s="3" t="n">
        <v>5</v>
      </c>
      <c r="D53" s="3" t="s">
        <v>81</v>
      </c>
      <c r="E53" s="3" t="s">
        <v>23</v>
      </c>
      <c r="F53" s="3" t="n">
        <f aca="false">F52</f>
        <v>3</v>
      </c>
      <c r="G53" s="3" t="n">
        <v>7</v>
      </c>
      <c r="H53" s="4" t="n">
        <f aca="false">H52</f>
        <v>5</v>
      </c>
      <c r="I53" s="3" t="n">
        <f aca="false">I52</f>
        <v>1</v>
      </c>
      <c r="J53" s="3" t="n">
        <f aca="false">J52</f>
        <v>3</v>
      </c>
      <c r="K53" s="3" t="n">
        <v>3</v>
      </c>
      <c r="L53" s="3" t="n">
        <v>2</v>
      </c>
      <c r="M53" s="3" t="n">
        <f aca="false">M52</f>
        <v>1</v>
      </c>
      <c r="N53" s="3" t="n">
        <f aca="false">N52</f>
        <v>2</v>
      </c>
      <c r="O53" s="3" t="n">
        <f aca="false">O52</f>
        <v>2</v>
      </c>
      <c r="P53" s="3" t="n">
        <f aca="false">P52</f>
        <v>3</v>
      </c>
      <c r="Q53" s="3" t="str">
        <f aca="false">Q52</f>
        <v>12（1）</v>
      </c>
      <c r="R53" s="3" t="str">
        <f aca="false">R52</f>
        <v>12（3）</v>
      </c>
      <c r="S53" s="3" t="n">
        <f aca="false">S52</f>
        <v>2</v>
      </c>
    </row>
    <row r="54" customFormat="false" ht="14" hidden="false" customHeight="false" outlineLevel="0" collapsed="false">
      <c r="A54" s="3" t="n">
        <v>40</v>
      </c>
      <c r="B54" s="3" t="s">
        <v>19</v>
      </c>
      <c r="C54" s="3" t="n">
        <v>6</v>
      </c>
      <c r="D54" s="3" t="s">
        <v>82</v>
      </c>
      <c r="E54" s="3" t="s">
        <v>23</v>
      </c>
      <c r="F54" s="3" t="n">
        <f aca="false">F53</f>
        <v>3</v>
      </c>
      <c r="G54" s="3" t="n">
        <f aca="false">G53</f>
        <v>7</v>
      </c>
      <c r="H54" s="4" t="n">
        <f aca="false">H53</f>
        <v>5</v>
      </c>
      <c r="I54" s="3" t="n">
        <f aca="false">I53</f>
        <v>1</v>
      </c>
      <c r="J54" s="3" t="n">
        <f aca="false">J53</f>
        <v>3</v>
      </c>
      <c r="K54" s="3" t="n">
        <f aca="false">K53</f>
        <v>3</v>
      </c>
      <c r="L54" s="3" t="n">
        <f aca="false">L53</f>
        <v>2</v>
      </c>
      <c r="M54" s="3" t="n">
        <f aca="false">M53</f>
        <v>1</v>
      </c>
      <c r="N54" s="3" t="n">
        <f aca="false">N53</f>
        <v>2</v>
      </c>
      <c r="O54" s="3" t="n">
        <f aca="false">O53</f>
        <v>2</v>
      </c>
      <c r="P54" s="3" t="n">
        <f aca="false">P53</f>
        <v>3</v>
      </c>
      <c r="Q54" s="3" t="s">
        <v>30</v>
      </c>
      <c r="R54" s="3" t="s">
        <v>31</v>
      </c>
      <c r="S54" s="3" t="n">
        <f aca="false">S53</f>
        <v>2</v>
      </c>
    </row>
    <row r="55" customFormat="false" ht="14" hidden="false" customHeight="false" outlineLevel="0" collapsed="false">
      <c r="A55" s="3" t="n">
        <v>33</v>
      </c>
      <c r="B55" s="3" t="s">
        <v>19</v>
      </c>
      <c r="C55" s="3" t="n">
        <v>10</v>
      </c>
      <c r="D55" s="3" t="s">
        <v>83</v>
      </c>
      <c r="E55" s="3" t="s">
        <v>21</v>
      </c>
      <c r="F55" s="3" t="n">
        <f aca="false">F48</f>
        <v>4</v>
      </c>
      <c r="G55" s="3" t="n">
        <f aca="false">G48</f>
        <v>8</v>
      </c>
      <c r="H55" s="4" t="n">
        <f aca="false">H48</f>
        <v>6</v>
      </c>
      <c r="I55" s="3" t="n">
        <f aca="false">I48</f>
        <v>3</v>
      </c>
      <c r="J55" s="3" t="n">
        <f aca="false">J48</f>
        <v>8</v>
      </c>
      <c r="K55" s="3" t="n">
        <f aca="false">K48</f>
        <v>5</v>
      </c>
      <c r="L55" s="3" t="n">
        <f aca="false">L48</f>
        <v>1</v>
      </c>
      <c r="M55" s="3" t="n">
        <f aca="false">M48</f>
        <v>3</v>
      </c>
      <c r="N55" s="3" t="n">
        <f aca="false">N48</f>
        <v>5</v>
      </c>
      <c r="O55" s="3" t="n">
        <f aca="false">O48</f>
        <v>4</v>
      </c>
      <c r="P55" s="3" t="n">
        <f aca="false">P48</f>
        <v>2</v>
      </c>
      <c r="Q55" s="3"/>
      <c r="R55" s="3"/>
      <c r="S55" s="3"/>
    </row>
    <row r="56" customFormat="false" ht="14" hidden="false" customHeight="false" outlineLevel="0" collapsed="false">
      <c r="A56" s="3" t="n">
        <v>59</v>
      </c>
      <c r="B56" s="3" t="s">
        <v>27</v>
      </c>
      <c r="C56" s="3" t="n">
        <v>5</v>
      </c>
      <c r="D56" s="3" t="s">
        <v>84</v>
      </c>
      <c r="E56" s="3" t="s">
        <v>21</v>
      </c>
      <c r="F56" s="3" t="n">
        <f aca="false">F53</f>
        <v>3</v>
      </c>
      <c r="G56" s="3" t="n">
        <f aca="false">G53</f>
        <v>7</v>
      </c>
      <c r="H56" s="4" t="n">
        <f aca="false">H53</f>
        <v>5</v>
      </c>
      <c r="I56" s="3" t="n">
        <f aca="false">I53</f>
        <v>1</v>
      </c>
      <c r="J56" s="3" t="n">
        <f aca="false">J53</f>
        <v>3</v>
      </c>
      <c r="K56" s="3" t="n">
        <f aca="false">K53</f>
        <v>3</v>
      </c>
      <c r="L56" s="3" t="n">
        <f aca="false">L53</f>
        <v>2</v>
      </c>
      <c r="M56" s="3" t="n">
        <f aca="false">M53</f>
        <v>1</v>
      </c>
      <c r="N56" s="3" t="n">
        <f aca="false">N53</f>
        <v>2</v>
      </c>
      <c r="O56" s="3" t="n">
        <f aca="false">O53</f>
        <v>2</v>
      </c>
      <c r="P56" s="3" t="n">
        <f aca="false">P53</f>
        <v>3</v>
      </c>
      <c r="Q56" s="3"/>
      <c r="R56" s="3"/>
      <c r="S56" s="3"/>
    </row>
    <row r="57" customFormat="false" ht="14" hidden="false" customHeight="false" outlineLevel="0" collapsed="false">
      <c r="A57" s="3" t="n">
        <v>33</v>
      </c>
      <c r="B57" s="3" t="s">
        <v>19</v>
      </c>
      <c r="C57" s="3" t="n">
        <v>12</v>
      </c>
      <c r="D57" s="3" t="s">
        <v>85</v>
      </c>
      <c r="E57" s="3" t="s">
        <v>21</v>
      </c>
      <c r="F57" s="3" t="n">
        <f aca="false">F48</f>
        <v>4</v>
      </c>
      <c r="G57" s="3" t="n">
        <f aca="false">G48</f>
        <v>8</v>
      </c>
      <c r="H57" s="4" t="n">
        <f aca="false">H48</f>
        <v>6</v>
      </c>
      <c r="I57" s="3" t="n">
        <f aca="false">I48</f>
        <v>3</v>
      </c>
      <c r="J57" s="3" t="n">
        <f aca="false">J48</f>
        <v>8</v>
      </c>
      <c r="K57" s="3" t="n">
        <f aca="false">K48</f>
        <v>5</v>
      </c>
      <c r="L57" s="3" t="n">
        <f aca="false">L48</f>
        <v>1</v>
      </c>
      <c r="M57" s="3" t="n">
        <f aca="false">M48</f>
        <v>3</v>
      </c>
      <c r="N57" s="3" t="n">
        <f aca="false">N48</f>
        <v>5</v>
      </c>
      <c r="O57" s="3" t="n">
        <f aca="false">O48</f>
        <v>4</v>
      </c>
      <c r="P57" s="3" t="n">
        <v>2</v>
      </c>
      <c r="Q57" s="3"/>
      <c r="R57" s="3"/>
      <c r="S57" s="3"/>
    </row>
    <row r="58" customFormat="false" ht="14" hidden="false" customHeight="false" outlineLevel="0" collapsed="false">
      <c r="A58" s="3" t="n">
        <v>35</v>
      </c>
      <c r="B58" s="3" t="s">
        <v>19</v>
      </c>
      <c r="C58" s="3" t="n">
        <v>12</v>
      </c>
      <c r="D58" s="3" t="s">
        <v>86</v>
      </c>
      <c r="E58" s="3" t="s">
        <v>23</v>
      </c>
      <c r="F58" s="3" t="n">
        <v>3</v>
      </c>
      <c r="G58" s="3" t="n">
        <v>12</v>
      </c>
      <c r="H58" s="4" t="n">
        <v>5</v>
      </c>
      <c r="I58" s="3" t="n">
        <v>3</v>
      </c>
      <c r="J58" s="3" t="n">
        <v>8</v>
      </c>
      <c r="K58" s="3" t="n">
        <v>3</v>
      </c>
      <c r="L58" s="3" t="n">
        <v>2</v>
      </c>
      <c r="M58" s="3" t="n">
        <v>2</v>
      </c>
      <c r="N58" s="3" t="n">
        <v>5</v>
      </c>
      <c r="O58" s="3" t="n">
        <v>2</v>
      </c>
      <c r="P58" s="3" t="n">
        <v>3</v>
      </c>
      <c r="Q58" s="3" t="s">
        <v>52</v>
      </c>
      <c r="R58" s="3" t="s">
        <v>31</v>
      </c>
      <c r="S58" s="3" t="n">
        <v>1</v>
      </c>
    </row>
    <row r="59" customFormat="false" ht="14" hidden="false" customHeight="false" outlineLevel="0" collapsed="false">
      <c r="A59" s="3" t="n">
        <v>42</v>
      </c>
      <c r="B59" s="3" t="s">
        <v>19</v>
      </c>
      <c r="C59" s="3" t="n">
        <v>11</v>
      </c>
      <c r="D59" s="3" t="s">
        <v>87</v>
      </c>
      <c r="E59" s="3" t="s">
        <v>23</v>
      </c>
      <c r="F59" s="3" t="n">
        <f aca="false">F58</f>
        <v>3</v>
      </c>
      <c r="G59" s="3" t="n">
        <v>12</v>
      </c>
      <c r="H59" s="4" t="n">
        <f aca="false">H58</f>
        <v>5</v>
      </c>
      <c r="I59" s="3" t="n">
        <f aca="false">I58</f>
        <v>3</v>
      </c>
      <c r="J59" s="3" t="n">
        <f aca="false">J58</f>
        <v>8</v>
      </c>
      <c r="K59" s="3" t="n">
        <f aca="false">K58</f>
        <v>3</v>
      </c>
      <c r="L59" s="3" t="n">
        <f aca="false">L58</f>
        <v>2</v>
      </c>
      <c r="M59" s="3" t="n">
        <v>3</v>
      </c>
      <c r="N59" s="3" t="n">
        <f aca="false">N58</f>
        <v>5</v>
      </c>
      <c r="O59" s="3" t="n">
        <f aca="false">O58</f>
        <v>2</v>
      </c>
      <c r="P59" s="3" t="n">
        <f aca="false">P58</f>
        <v>3</v>
      </c>
      <c r="Q59" s="3" t="str">
        <f aca="false">Q58</f>
        <v>12（2）</v>
      </c>
      <c r="R59" s="3" t="str">
        <f aca="false">R58</f>
        <v>12（4）</v>
      </c>
      <c r="S59" s="3" t="n">
        <f aca="false">S58</f>
        <v>1</v>
      </c>
    </row>
    <row r="60" customFormat="false" ht="14" hidden="false" customHeight="false" outlineLevel="0" collapsed="false">
      <c r="A60" s="3" t="n">
        <v>22</v>
      </c>
      <c r="B60" s="3" t="s">
        <v>19</v>
      </c>
      <c r="C60" s="3" t="n">
        <v>10</v>
      </c>
      <c r="D60" s="3" t="s">
        <v>88</v>
      </c>
      <c r="E60" s="3" t="s">
        <v>21</v>
      </c>
      <c r="F60" s="3" t="n">
        <f aca="false">F59</f>
        <v>3</v>
      </c>
      <c r="G60" s="3" t="n">
        <v>11</v>
      </c>
      <c r="H60" s="4" t="n">
        <f aca="false">H59</f>
        <v>5</v>
      </c>
      <c r="I60" s="3" t="n">
        <f aca="false">I59</f>
        <v>3</v>
      </c>
      <c r="J60" s="3" t="n">
        <v>11</v>
      </c>
      <c r="K60" s="3" t="n">
        <v>5</v>
      </c>
      <c r="L60" s="3" t="n">
        <f aca="false">L59</f>
        <v>2</v>
      </c>
      <c r="M60" s="3" t="n">
        <v>3</v>
      </c>
      <c r="N60" s="3" t="n">
        <v>9</v>
      </c>
      <c r="O60" s="3" t="n">
        <v>4</v>
      </c>
      <c r="P60" s="3" t="n">
        <v>1</v>
      </c>
      <c r="Q60" s="3"/>
      <c r="R60" s="3"/>
      <c r="S60" s="3"/>
    </row>
    <row r="61" customFormat="false" ht="14" hidden="false" customHeight="false" outlineLevel="0" collapsed="false">
      <c r="A61" s="3" t="n">
        <v>28</v>
      </c>
      <c r="B61" s="3" t="s">
        <v>19</v>
      </c>
      <c r="C61" s="3" t="n">
        <v>5</v>
      </c>
      <c r="D61" s="3" t="s">
        <v>89</v>
      </c>
      <c r="E61" s="3" t="s">
        <v>23</v>
      </c>
      <c r="F61" s="3" t="n">
        <v>4</v>
      </c>
      <c r="G61" s="3" t="n">
        <f aca="false">G59</f>
        <v>12</v>
      </c>
      <c r="H61" s="4" t="n">
        <v>6</v>
      </c>
      <c r="I61" s="3" t="n">
        <f aca="false">I59</f>
        <v>3</v>
      </c>
      <c r="J61" s="3" t="n">
        <f aca="false">J59</f>
        <v>8</v>
      </c>
      <c r="K61" s="3" t="n">
        <f aca="false">K59</f>
        <v>3</v>
      </c>
      <c r="L61" s="3" t="n">
        <f aca="false">L59</f>
        <v>2</v>
      </c>
      <c r="M61" s="3" t="n">
        <f aca="false">M59</f>
        <v>3</v>
      </c>
      <c r="N61" s="3" t="n">
        <f aca="false">N59</f>
        <v>5</v>
      </c>
      <c r="O61" s="3" t="n">
        <f aca="false">O59</f>
        <v>2</v>
      </c>
      <c r="P61" s="3" t="n">
        <f aca="false">P59</f>
        <v>3</v>
      </c>
      <c r="Q61" s="3" t="s">
        <v>30</v>
      </c>
      <c r="R61" s="3" t="str">
        <f aca="false">R59</f>
        <v>12（4）</v>
      </c>
      <c r="S61" s="3" t="n">
        <f aca="false">S59</f>
        <v>1</v>
      </c>
    </row>
    <row r="62" customFormat="false" ht="14" hidden="false" customHeight="false" outlineLevel="0" collapsed="false">
      <c r="A62" s="3" t="n">
        <v>33</v>
      </c>
      <c r="B62" s="3" t="s">
        <v>19</v>
      </c>
      <c r="C62" s="3" t="n">
        <v>3</v>
      </c>
      <c r="D62" s="3" t="s">
        <v>90</v>
      </c>
      <c r="E62" s="3" t="s">
        <v>21</v>
      </c>
      <c r="F62" s="3" t="n">
        <f aca="false">F61</f>
        <v>4</v>
      </c>
      <c r="G62" s="3" t="n">
        <v>11</v>
      </c>
      <c r="H62" s="4" t="n">
        <f aca="false">H61</f>
        <v>6</v>
      </c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</row>
    <row r="63" customFormat="false" ht="14" hidden="false" customHeight="false" outlineLevel="0" collapsed="false">
      <c r="A63" s="3" t="n">
        <v>24</v>
      </c>
      <c r="B63" s="3" t="s">
        <v>19</v>
      </c>
      <c r="C63" s="3" t="n">
        <v>4</v>
      </c>
      <c r="D63" s="3" t="s">
        <v>91</v>
      </c>
      <c r="E63" s="3" t="s">
        <v>23</v>
      </c>
      <c r="F63" s="3" t="n">
        <f aca="false">F61</f>
        <v>4</v>
      </c>
      <c r="G63" s="3" t="n">
        <f aca="false">G61</f>
        <v>12</v>
      </c>
      <c r="H63" s="4" t="n">
        <f aca="false">H61</f>
        <v>6</v>
      </c>
      <c r="I63" s="3" t="n">
        <f aca="false">I61</f>
        <v>3</v>
      </c>
      <c r="J63" s="3" t="n">
        <f aca="false">J61</f>
        <v>8</v>
      </c>
      <c r="K63" s="3" t="n">
        <f aca="false">K61</f>
        <v>3</v>
      </c>
      <c r="L63" s="3" t="n">
        <f aca="false">L61</f>
        <v>2</v>
      </c>
      <c r="M63" s="3" t="n">
        <f aca="false">M61</f>
        <v>3</v>
      </c>
      <c r="N63" s="3" t="n">
        <f aca="false">N61</f>
        <v>5</v>
      </c>
      <c r="O63" s="3" t="n">
        <v>3</v>
      </c>
      <c r="P63" s="3" t="n">
        <f aca="false">P61</f>
        <v>3</v>
      </c>
      <c r="Q63" s="3" t="str">
        <f aca="false">Q61</f>
        <v>12（1）</v>
      </c>
      <c r="R63" s="3" t="str">
        <f aca="false">R61</f>
        <v>12（4）</v>
      </c>
      <c r="S63" s="3" t="n">
        <f aca="false">S61</f>
        <v>1</v>
      </c>
    </row>
    <row r="64" customFormat="false" ht="14" hidden="false" customHeight="false" outlineLevel="0" collapsed="false">
      <c r="A64" s="3" t="n">
        <v>34</v>
      </c>
      <c r="B64" s="3" t="s">
        <v>19</v>
      </c>
      <c r="C64" s="3" t="n">
        <v>10</v>
      </c>
      <c r="D64" s="3" t="s">
        <v>92</v>
      </c>
      <c r="E64" s="3" t="s">
        <v>21</v>
      </c>
      <c r="F64" s="3" t="n">
        <v>3</v>
      </c>
      <c r="G64" s="3" t="n">
        <v>12</v>
      </c>
      <c r="H64" s="4" t="n">
        <f aca="false">H63</f>
        <v>6</v>
      </c>
      <c r="I64" s="3" t="n">
        <f aca="false">I63</f>
        <v>3</v>
      </c>
      <c r="J64" s="3" t="n">
        <v>7</v>
      </c>
      <c r="K64" s="3" t="n">
        <f aca="false">K63</f>
        <v>3</v>
      </c>
      <c r="L64" s="3" t="n">
        <f aca="false">L63</f>
        <v>2</v>
      </c>
      <c r="M64" s="3" t="n">
        <f aca="false">M63</f>
        <v>3</v>
      </c>
      <c r="N64" s="3" t="n">
        <f aca="false">N63</f>
        <v>5</v>
      </c>
      <c r="O64" s="3" t="n">
        <f aca="false">O63</f>
        <v>3</v>
      </c>
      <c r="P64" s="3" t="n">
        <f aca="false">P63</f>
        <v>3</v>
      </c>
      <c r="Q64" s="3"/>
      <c r="R64" s="3"/>
      <c r="S64" s="3"/>
    </row>
    <row r="65" customFormat="false" ht="14" hidden="false" customHeight="false" outlineLevel="0" collapsed="false">
      <c r="A65" s="3" t="n">
        <v>36</v>
      </c>
      <c r="B65" s="3" t="s">
        <v>19</v>
      </c>
      <c r="C65" s="3" t="n">
        <v>5</v>
      </c>
      <c r="D65" s="3" t="s">
        <v>93</v>
      </c>
      <c r="E65" s="3" t="s">
        <v>23</v>
      </c>
      <c r="F65" s="3" t="n">
        <f aca="false">F58</f>
        <v>3</v>
      </c>
      <c r="G65" s="3" t="n">
        <v>11</v>
      </c>
      <c r="H65" s="4" t="n">
        <f aca="false">H58</f>
        <v>5</v>
      </c>
      <c r="I65" s="3" t="n">
        <f aca="false">I58</f>
        <v>3</v>
      </c>
      <c r="J65" s="3" t="n">
        <f aca="false">J58</f>
        <v>8</v>
      </c>
      <c r="K65" s="3" t="n">
        <f aca="false">K58</f>
        <v>3</v>
      </c>
      <c r="L65" s="3" t="n">
        <f aca="false">L58</f>
        <v>2</v>
      </c>
      <c r="M65" s="3" t="n">
        <f aca="false">M58</f>
        <v>2</v>
      </c>
      <c r="N65" s="3" t="n">
        <f aca="false">N58</f>
        <v>5</v>
      </c>
      <c r="O65" s="3" t="n">
        <f aca="false">O58</f>
        <v>2</v>
      </c>
      <c r="P65" s="3" t="n">
        <f aca="false">P58</f>
        <v>3</v>
      </c>
      <c r="Q65" s="3" t="str">
        <f aca="false">Q63</f>
        <v>12（1）</v>
      </c>
      <c r="R65" s="3" t="str">
        <f aca="false">R63</f>
        <v>12（4）</v>
      </c>
      <c r="S65" s="3" t="n">
        <f aca="false">S63</f>
        <v>1</v>
      </c>
    </row>
    <row r="66" customFormat="false" ht="14" hidden="false" customHeight="false" outlineLevel="0" collapsed="false">
      <c r="A66" s="3" t="n">
        <v>25</v>
      </c>
      <c r="B66" s="3" t="s">
        <v>19</v>
      </c>
      <c r="C66" s="3" t="n">
        <v>6</v>
      </c>
      <c r="D66" s="3" t="s">
        <v>94</v>
      </c>
      <c r="E66" s="3" t="s">
        <v>23</v>
      </c>
      <c r="F66" s="3" t="n">
        <f aca="false">F62</f>
        <v>4</v>
      </c>
      <c r="G66" s="3" t="n">
        <v>12</v>
      </c>
      <c r="H66" s="4" t="n">
        <f aca="false">H62</f>
        <v>6</v>
      </c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</row>
    <row r="67" customFormat="false" ht="14" hidden="false" customHeight="false" outlineLevel="0" collapsed="false">
      <c r="A67" s="3" t="n">
        <v>41</v>
      </c>
      <c r="B67" s="3" t="s">
        <v>19</v>
      </c>
      <c r="C67" s="3" t="n">
        <v>7</v>
      </c>
      <c r="D67" s="3" t="s">
        <v>95</v>
      </c>
      <c r="E67" s="3" t="s">
        <v>21</v>
      </c>
      <c r="F67" s="3" t="n">
        <v>4</v>
      </c>
      <c r="G67" s="3" t="n">
        <f aca="false">G64</f>
        <v>12</v>
      </c>
      <c r="H67" s="4" t="n">
        <f aca="false">H64</f>
        <v>6</v>
      </c>
      <c r="I67" s="3" t="n">
        <f aca="false">I64</f>
        <v>3</v>
      </c>
      <c r="J67" s="3" t="n">
        <f aca="false">J64</f>
        <v>7</v>
      </c>
      <c r="K67" s="3" t="n">
        <f aca="false">K64</f>
        <v>3</v>
      </c>
      <c r="L67" s="3" t="n">
        <f aca="false">L64</f>
        <v>2</v>
      </c>
      <c r="M67" s="3" t="n">
        <f aca="false">M64</f>
        <v>3</v>
      </c>
      <c r="N67" s="3" t="n">
        <f aca="false">N64</f>
        <v>5</v>
      </c>
      <c r="O67" s="3" t="n">
        <f aca="false">O64</f>
        <v>3</v>
      </c>
      <c r="P67" s="3" t="n">
        <f aca="false">P64</f>
        <v>3</v>
      </c>
      <c r="Q67" s="3"/>
      <c r="R67" s="3"/>
      <c r="S67" s="3"/>
    </row>
    <row r="68" customFormat="false" ht="14" hidden="false" customHeight="false" outlineLevel="0" collapsed="false">
      <c r="A68" s="3" t="n">
        <v>38</v>
      </c>
      <c r="B68" s="3" t="s">
        <v>19</v>
      </c>
      <c r="C68" s="3" t="n">
        <v>8</v>
      </c>
      <c r="D68" s="3" t="s">
        <v>96</v>
      </c>
      <c r="E68" s="3" t="s">
        <v>21</v>
      </c>
      <c r="F68" s="3" t="n">
        <f aca="false">F62</f>
        <v>4</v>
      </c>
      <c r="G68" s="3" t="n">
        <f aca="false">G62</f>
        <v>11</v>
      </c>
      <c r="H68" s="4" t="n">
        <f aca="false">H62</f>
        <v>6</v>
      </c>
      <c r="I68" s="3" t="n">
        <v>3</v>
      </c>
      <c r="J68" s="3" t="n">
        <v>11</v>
      </c>
      <c r="K68" s="3" t="n">
        <v>5</v>
      </c>
      <c r="L68" s="3" t="n">
        <v>2</v>
      </c>
      <c r="M68" s="3" t="n">
        <v>3</v>
      </c>
      <c r="N68" s="3" t="n">
        <v>9</v>
      </c>
      <c r="O68" s="3" t="n">
        <v>2</v>
      </c>
      <c r="P68" s="3" t="n">
        <v>2</v>
      </c>
      <c r="Q68" s="3"/>
      <c r="R68" s="3"/>
      <c r="S68" s="3"/>
    </row>
    <row r="69" customFormat="false" ht="14" hidden="false" customHeight="false" outlineLevel="0" collapsed="false">
      <c r="A69" s="3" t="n">
        <v>27</v>
      </c>
      <c r="B69" s="3" t="s">
        <v>19</v>
      </c>
      <c r="C69" s="3" t="n">
        <v>9</v>
      </c>
      <c r="D69" s="3" t="s">
        <v>97</v>
      </c>
      <c r="E69" s="3" t="s">
        <v>23</v>
      </c>
      <c r="F69" s="3" t="n">
        <f aca="false">F58</f>
        <v>3</v>
      </c>
      <c r="G69" s="3" t="n">
        <f aca="false">G58</f>
        <v>12</v>
      </c>
      <c r="H69" s="4" t="n">
        <f aca="false">H58</f>
        <v>5</v>
      </c>
      <c r="I69" s="3" t="n">
        <f aca="false">I58</f>
        <v>3</v>
      </c>
      <c r="J69" s="3" t="n">
        <v>9</v>
      </c>
      <c r="K69" s="3" t="n">
        <f aca="false">K58</f>
        <v>3</v>
      </c>
      <c r="L69" s="3" t="n">
        <f aca="false">L58</f>
        <v>2</v>
      </c>
      <c r="M69" s="3" t="n">
        <f aca="false">M58</f>
        <v>2</v>
      </c>
      <c r="N69" s="3" t="n">
        <f aca="false">N58</f>
        <v>5</v>
      </c>
      <c r="O69" s="3" t="n">
        <f aca="false">O58</f>
        <v>2</v>
      </c>
      <c r="P69" s="3" t="n">
        <f aca="false">P58</f>
        <v>3</v>
      </c>
      <c r="Q69" s="3" t="str">
        <f aca="false">Q58</f>
        <v>12（2）</v>
      </c>
      <c r="R69" s="3" t="str">
        <f aca="false">R58</f>
        <v>12（4）</v>
      </c>
      <c r="S69" s="3" t="n">
        <f aca="false">S58</f>
        <v>1</v>
      </c>
    </row>
    <row r="70" customFormat="false" ht="14" hidden="false" customHeight="false" outlineLevel="0" collapsed="false">
      <c r="E70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>谭仔龙</cp:lastModifiedBy>
  <dcterms:modified xsi:type="dcterms:W3CDTF">2024-01-01T12:18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B792B5D8374E65A5ABE6BD746A5AF3_13</vt:lpwstr>
  </property>
  <property fmtid="{D5CDD505-2E9C-101B-9397-08002B2CF9AE}" pid="3" name="KSOProductBuildVer">
    <vt:lpwstr>2052-12.1.0.16120</vt:lpwstr>
  </property>
</Properties>
</file>